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ropbox\My PC (LAPTOP-CQ982HQU)\Documents\s1160 GBS sRNA paper\Final Documents\"/>
    </mc:Choice>
  </mc:AlternateContent>
  <xr:revisionPtr revIDLastSave="0" documentId="8_{433455FC-F334-4DDB-9324-F46EF795931B}" xr6:coauthVersionLast="47" xr6:coauthVersionMax="47" xr10:uidLastSave="{00000000-0000-0000-0000-000000000000}"/>
  <bookViews>
    <workbookView xWindow="-108" yWindow="-108" windowWidth="23256" windowHeight="12576" firstSheet="16" activeTab="20" xr2:uid="{B252A2CB-772A-4B7C-8D99-E72A7F8FFA52}"/>
  </bookViews>
  <sheets>
    <sheet name="COH1 0.2 v. COH1 0.5" sheetId="1" r:id="rId1"/>
    <sheet name="COH1 0.5 v. COH1 1.0" sheetId="2" r:id="rId2"/>
    <sheet name="COH1 0.2 v. COH1 1.0" sheetId="3" r:id="rId3"/>
    <sheet name="COH1 0.2 v. cas9 0.2" sheetId="4" r:id="rId4"/>
    <sheet name="COH1 0.5 v. cas9 0.5" sheetId="5" r:id="rId5"/>
    <sheet name="COH1 1.0 v. cas9 1.0" sheetId="6" r:id="rId6"/>
    <sheet name="COH1 0.5 v. ciaR 0.5" sheetId="7" r:id="rId7"/>
    <sheet name="ciaR 0.5 v. cas9 0.5" sheetId="8" r:id="rId8"/>
    <sheet name="WT CDM v. WT Vaginal Tract" sheetId="9" r:id="rId9"/>
    <sheet name="WT CDM v. saeR CDM" sheetId="10" r:id="rId10"/>
    <sheet name="WT Vaginal Tract v. saeR Vagina" sheetId="11" r:id="rId11"/>
    <sheet name="saeR CDM v. saeR Vaginal Tract" sheetId="15" r:id="rId12"/>
    <sheet name="saeR CDM v. saeR THY" sheetId="13" r:id="rId13"/>
    <sheet name="saeR Vaginal Tract v. saeR THY" sheetId="14" r:id="rId14"/>
    <sheet name="A909 TS v. Stringent Response" sheetId="16" r:id="rId15"/>
    <sheet name="1084 v. Stringent Response" sheetId="17" r:id="rId16"/>
    <sheet name="CCUG Milk v. Broth" sheetId="18" r:id="rId17"/>
    <sheet name="NEM316 Milk v. Broth" sheetId="19" r:id="rId18"/>
    <sheet name="FSL Milk v. Broth" sheetId="20" r:id="rId19"/>
    <sheet name="WT v. cas9" sheetId="21" r:id="rId20"/>
    <sheet name="WT v. bprA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21" l="1"/>
  <c r="K3" i="1"/>
  <c r="K9" i="1"/>
  <c r="K15" i="1"/>
  <c r="K11" i="1"/>
  <c r="K12" i="1"/>
  <c r="K2" i="1"/>
  <c r="B2" i="3"/>
  <c r="K4" i="1" l="1"/>
  <c r="K5" i="1"/>
  <c r="K6" i="1"/>
  <c r="K7" i="1"/>
  <c r="K8" i="1"/>
  <c r="K10" i="1"/>
  <c r="K13" i="1"/>
  <c r="K14" i="1"/>
  <c r="B5" i="20"/>
  <c r="B9" i="20"/>
  <c r="B6" i="20"/>
  <c r="B13" i="20"/>
  <c r="B2" i="20"/>
  <c r="B11" i="20"/>
  <c r="B10" i="20"/>
  <c r="B12" i="20"/>
  <c r="B4" i="20"/>
  <c r="B7" i="20"/>
  <c r="B3" i="20"/>
  <c r="B8" i="20"/>
  <c r="B14" i="20"/>
  <c r="B7" i="19"/>
  <c r="B3" i="19"/>
  <c r="B8" i="19"/>
  <c r="B4" i="19"/>
  <c r="B5" i="19"/>
  <c r="B6" i="19"/>
  <c r="B2" i="19"/>
  <c r="B2" i="18"/>
  <c r="B8" i="14" l="1"/>
  <c r="B17" i="14"/>
  <c r="B18" i="14"/>
  <c r="B9" i="14"/>
  <c r="B14" i="14"/>
  <c r="B7" i="14"/>
  <c r="B13" i="14"/>
  <c r="B6" i="14"/>
  <c r="B4" i="14"/>
  <c r="B11" i="14"/>
  <c r="B5" i="14"/>
  <c r="B2" i="14"/>
  <c r="B3" i="14"/>
  <c r="B19" i="14"/>
  <c r="B20" i="14"/>
  <c r="B12" i="14"/>
  <c r="B10" i="14"/>
  <c r="B16" i="14"/>
  <c r="B15" i="14"/>
  <c r="B5" i="13"/>
  <c r="B4" i="13"/>
  <c r="B3" i="13"/>
  <c r="B2" i="13"/>
  <c r="B8" i="15"/>
  <c r="B7" i="15"/>
  <c r="B18" i="15"/>
  <c r="B12" i="15"/>
  <c r="B11" i="15"/>
  <c r="B15" i="15"/>
  <c r="B16" i="15"/>
  <c r="B10" i="15"/>
  <c r="B17" i="15"/>
  <c r="B3" i="15"/>
  <c r="B4" i="15"/>
  <c r="B13" i="15"/>
  <c r="B2" i="15"/>
  <c r="B9" i="15"/>
  <c r="B14" i="15"/>
  <c r="B6" i="15"/>
  <c r="B5" i="15"/>
  <c r="B9" i="11"/>
  <c r="B16" i="11"/>
  <c r="B13" i="11"/>
  <c r="B3" i="11"/>
  <c r="B7" i="11"/>
  <c r="B15" i="11"/>
  <c r="B5" i="11"/>
  <c r="B19" i="11"/>
  <c r="B21" i="11"/>
  <c r="B25" i="11"/>
  <c r="B18" i="11"/>
  <c r="B10" i="11"/>
  <c r="B4" i="11"/>
  <c r="B24" i="11"/>
  <c r="B23" i="11"/>
  <c r="B6" i="11"/>
  <c r="B22" i="11"/>
  <c r="B11" i="11"/>
  <c r="B8" i="11"/>
  <c r="B26" i="11"/>
  <c r="B14" i="11"/>
  <c r="B20" i="11"/>
  <c r="B17" i="11"/>
  <c r="B12" i="11"/>
  <c r="B2" i="11"/>
  <c r="B27" i="11"/>
  <c r="B2" i="10"/>
  <c r="B14" i="9"/>
  <c r="B6" i="9"/>
  <c r="B12" i="9"/>
  <c r="B7" i="9"/>
  <c r="B16" i="9"/>
  <c r="B20" i="9"/>
  <c r="B8" i="9"/>
  <c r="B5" i="9"/>
  <c r="B4" i="9"/>
  <c r="B17" i="9"/>
  <c r="B18" i="9"/>
  <c r="B19" i="9"/>
  <c r="B9" i="9"/>
  <c r="B2" i="9"/>
  <c r="B11" i="9"/>
  <c r="B15" i="9"/>
  <c r="B21" i="9"/>
  <c r="B13" i="9"/>
  <c r="B3" i="9"/>
  <c r="B10" i="9"/>
  <c r="B22" i="9"/>
</calcChain>
</file>

<file path=xl/sharedStrings.xml><?xml version="1.0" encoding="utf-8"?>
<sst xmlns="http://schemas.openxmlformats.org/spreadsheetml/2006/main" count="1260" uniqueCount="317">
  <si>
    <t>Feature ID</t>
  </si>
  <si>
    <t>Fold Change (normalized values)</t>
  </si>
  <si>
    <t>Normalized expression values (COH1_0.2_1)</t>
  </si>
  <si>
    <t>Normalized expression values (COH1_0.2_2)</t>
  </si>
  <si>
    <t>Normalized expression values (COH1_0.2_3)</t>
  </si>
  <si>
    <t>Normalized means (COH1_0.2)</t>
  </si>
  <si>
    <t>Normalized expression values (COH1_0.5_1)</t>
  </si>
  <si>
    <t>Normalized expression values (COH1_0.5_5)</t>
  </si>
  <si>
    <t>Normalized expression values (COH1_0.5_3)</t>
  </si>
  <si>
    <t>Normalized means (COH1_0.5)</t>
  </si>
  <si>
    <t>GBSCOH1_s0005</t>
  </si>
  <si>
    <t>GBSCOH1_s0015</t>
  </si>
  <si>
    <t>GBSCOH1_s0025</t>
  </si>
  <si>
    <t>GBSCOH1_s0030</t>
  </si>
  <si>
    <t>GBSCOH1_s0035</t>
  </si>
  <si>
    <t>GBSCOH1_s0040</t>
  </si>
  <si>
    <t>GBSCOH1_s0045</t>
  </si>
  <si>
    <t>GBSCOH1_s0055</t>
  </si>
  <si>
    <t>GBSCOH1_s0060</t>
  </si>
  <si>
    <t>GBSCOH1_s0065</t>
  </si>
  <si>
    <t>GBSCOH1_s0070</t>
  </si>
  <si>
    <t>GBSCOH1_s0080</t>
  </si>
  <si>
    <t>GBSCOH1_s0085</t>
  </si>
  <si>
    <t>GBSCOH1_s0090</t>
  </si>
  <si>
    <t>GBSCOH1_s0095</t>
  </si>
  <si>
    <t>GBSCOH1_s0100</t>
  </si>
  <si>
    <t>GBSCOH1_s0105</t>
  </si>
  <si>
    <t>GBSCOH1_s0110</t>
  </si>
  <si>
    <t>GBSCOH1_s0115</t>
  </si>
  <si>
    <t>GBSCOH1_s0125</t>
  </si>
  <si>
    <t>GBSCOH1_s0130</t>
  </si>
  <si>
    <t>GBSCOH1_s0135</t>
  </si>
  <si>
    <t>GBSCOH1_s0140</t>
  </si>
  <si>
    <t>GBSCOH1_s0145</t>
  </si>
  <si>
    <t>GBSCOH1_s0150</t>
  </si>
  <si>
    <t>GBSCOH1_s0155</t>
  </si>
  <si>
    <t>GBSCOH1_s0160</t>
  </si>
  <si>
    <t>GBSCOH1_s0180</t>
  </si>
  <si>
    <t>GBSCOH1_s0190</t>
  </si>
  <si>
    <t>GBSCOH1_s0195</t>
  </si>
  <si>
    <t>GBSCOH1_s0210</t>
  </si>
  <si>
    <t>GBSCOH1_s0215</t>
  </si>
  <si>
    <t>GBSCOH1_s0220</t>
  </si>
  <si>
    <t>GBSCOH1_s0225</t>
  </si>
  <si>
    <t>GBSCOH1_s0235</t>
  </si>
  <si>
    <t>GBSCOH1_s0240</t>
  </si>
  <si>
    <t>GBSCOH1_s0245</t>
  </si>
  <si>
    <t>GBSCOH1_s0250</t>
  </si>
  <si>
    <t>GBSCOH1_s0255</t>
  </si>
  <si>
    <t>GBSCOH1_s0260</t>
  </si>
  <si>
    <t>GBSCOH1_s0270</t>
  </si>
  <si>
    <t>GBSCOH1_s0280</t>
  </si>
  <si>
    <t>GBSCOH1_s0285</t>
  </si>
  <si>
    <t>GBSCOH1_s0290</t>
  </si>
  <si>
    <t>GBSCOH1_s0320</t>
  </si>
  <si>
    <t>GBSCOH1_s0330</t>
  </si>
  <si>
    <t>GBSCOH1_s0335</t>
  </si>
  <si>
    <t>GBSCOH1_s0340</t>
  </si>
  <si>
    <t>GBSCOH1_s0350</t>
  </si>
  <si>
    <t>GBSCOH1_s0360</t>
  </si>
  <si>
    <t>GBSCOH1_s0365</t>
  </si>
  <si>
    <t>GBSCOH1_s0370</t>
  </si>
  <si>
    <t>GBSCOH1_s0375</t>
  </si>
  <si>
    <t>GBSCOH1_s0380</t>
  </si>
  <si>
    <t>GBSCOH1_s0385</t>
  </si>
  <si>
    <t>GBSCOH1_s0390</t>
  </si>
  <si>
    <t>GBSCOH1_s0400</t>
  </si>
  <si>
    <t>GBSCOH1_s0405</t>
  </si>
  <si>
    <t>GBSCOH1_s0410</t>
  </si>
  <si>
    <t>GBSCOH1_s0415</t>
  </si>
  <si>
    <t>GBSCOH1_s0420</t>
  </si>
  <si>
    <t>GBSCOH1_s0425</t>
  </si>
  <si>
    <t>GBSCOH1_s0430</t>
  </si>
  <si>
    <t>GBSCOH1_s0440</t>
  </si>
  <si>
    <t>GBSCOH1_s0445</t>
  </si>
  <si>
    <t>GBSCOH1_s0450</t>
  </si>
  <si>
    <t>GBSCOH1_s0455</t>
  </si>
  <si>
    <t>GBSCOH1_s0460</t>
  </si>
  <si>
    <t>GBSCOH1_s0465</t>
  </si>
  <si>
    <t>GBSCOH1_s0470</t>
  </si>
  <si>
    <t>GBSCOH1_s0475</t>
  </si>
  <si>
    <t>GBSCOH1_s0480</t>
  </si>
  <si>
    <t>GBSCOH1_s0485</t>
  </si>
  <si>
    <t>GBSCOH1_s0490</t>
  </si>
  <si>
    <t>GBSCOH1_s0495</t>
  </si>
  <si>
    <t>GBSCOH1_s0505</t>
  </si>
  <si>
    <t>GBSCOH1_s0525</t>
  </si>
  <si>
    <t>GBSCOH1_s0530</t>
  </si>
  <si>
    <t>GBSCOH1_s0560</t>
  </si>
  <si>
    <t>GBSCOH1_s0565</t>
  </si>
  <si>
    <t>GBSCOH1_s0570</t>
  </si>
  <si>
    <t>GBSCOH1_s0575</t>
  </si>
  <si>
    <t>GBSCOH1_s0580</t>
  </si>
  <si>
    <t>GBSCOH1_s0585</t>
  </si>
  <si>
    <t>GBSCOH1_s0590</t>
  </si>
  <si>
    <t>GBSCOH1_s0600</t>
  </si>
  <si>
    <t>GBSCOH1_s0615</t>
  </si>
  <si>
    <t>GBSCOH1_s0620</t>
  </si>
  <si>
    <t>GBSCOH1_s0625</t>
  </si>
  <si>
    <t>GBSCOH1_s0630</t>
  </si>
  <si>
    <t>GBSCOH1_s0635</t>
  </si>
  <si>
    <t>GBSCOH1_s0640</t>
  </si>
  <si>
    <t>GBSCOH1_s0645</t>
  </si>
  <si>
    <t>GBSCOH1_s0650</t>
  </si>
  <si>
    <t>GBSCOH1_s0660</t>
  </si>
  <si>
    <t>GBSCOH1_s0665</t>
  </si>
  <si>
    <t>GBSCOH1_s0670</t>
  </si>
  <si>
    <t>GBSCOH1_s0675</t>
  </si>
  <si>
    <t>∞</t>
  </si>
  <si>
    <t>GBSCOH1_s0680</t>
  </si>
  <si>
    <t>GBSCOH1_s0685</t>
  </si>
  <si>
    <t>GBSCOH1_s0690</t>
  </si>
  <si>
    <t>GBSCOH1_s0695</t>
  </si>
  <si>
    <t>GBSCOH1_s0700</t>
  </si>
  <si>
    <t>GBSCOH1_s0705</t>
  </si>
  <si>
    <t>GBSCOH1_s0725</t>
  </si>
  <si>
    <t>GBSCOH1_s0730</t>
  </si>
  <si>
    <t>GBSCOH1_s0735</t>
  </si>
  <si>
    <t>GBSCOH1_s0740</t>
  </si>
  <si>
    <t>GBSCOH1_s0745</t>
  </si>
  <si>
    <t>GBSCOH1_s0750</t>
  </si>
  <si>
    <t>GBSCOH1_s0755</t>
  </si>
  <si>
    <t>GBSCOH1_s0765</t>
  </si>
  <si>
    <t>GBSCOH1_s0770</t>
  </si>
  <si>
    <t>GBSCOH1_s0775</t>
  </si>
  <si>
    <t>GBSCOH1_s0785</t>
  </si>
  <si>
    <t>GBSCOH1_s0790</t>
  </si>
  <si>
    <t>GBSCOH1_s0795</t>
  </si>
  <si>
    <t>GBSCOH1_s0800</t>
  </si>
  <si>
    <t>GBSCOH1_s0820</t>
  </si>
  <si>
    <t>GBSCOH1_s0825</t>
  </si>
  <si>
    <t>GBSCOH1_s0830</t>
  </si>
  <si>
    <t>GBSCOH1_s0835</t>
  </si>
  <si>
    <t>GBSCOH1_s0840</t>
  </si>
  <si>
    <t>GBSCOH1_s0845</t>
  </si>
  <si>
    <t>GBSCOH1_s0865</t>
  </si>
  <si>
    <t>GBSCOH1_s0870</t>
  </si>
  <si>
    <t>GBSCOH1_s0875</t>
  </si>
  <si>
    <t>GBSCOH1_s0880</t>
  </si>
  <si>
    <t>GBSCOH1_s0885</t>
  </si>
  <si>
    <t>GBSCOH1_s0890</t>
  </si>
  <si>
    <t>GBSCOH1_s0895</t>
  </si>
  <si>
    <t>GBSCOH1_s0900</t>
  </si>
  <si>
    <t>GBSCOH1_s0905</t>
  </si>
  <si>
    <t>GBSCOH1_s0910</t>
  </si>
  <si>
    <t>GBSCOH1_s0920</t>
  </si>
  <si>
    <t>GBSCOH1_s0955</t>
  </si>
  <si>
    <t>GBSCOH1_s0960</t>
  </si>
  <si>
    <t>GBSCOH1_s0965</t>
  </si>
  <si>
    <t>GBSCOH1_s0970</t>
  </si>
  <si>
    <t>GBSCOH1_s0975</t>
  </si>
  <si>
    <t>GBSCOH1_s0980</t>
  </si>
  <si>
    <t>GBSCOH1_s0985</t>
  </si>
  <si>
    <t>GBSCOH1_s0990</t>
  </si>
  <si>
    <t>GBSCOH1_s1000</t>
  </si>
  <si>
    <t>GBSCOH1_s1015</t>
  </si>
  <si>
    <t>GBSCOH1_s1020</t>
  </si>
  <si>
    <t>GBSCOH1_s1025</t>
  </si>
  <si>
    <t>GBSCOH1_s1030</t>
  </si>
  <si>
    <t>GBSCOH1_s1035</t>
  </si>
  <si>
    <t>GBSCOH1_s1040</t>
  </si>
  <si>
    <t>GBSCOH1_s1045</t>
  </si>
  <si>
    <t>GBSCOH1_s1050</t>
  </si>
  <si>
    <t>GBSCOH1_s1055</t>
  </si>
  <si>
    <t>GBSCOH1_s1060</t>
  </si>
  <si>
    <t>GBSCOH1_s1065</t>
  </si>
  <si>
    <t>GBSCOH1_s1070</t>
  </si>
  <si>
    <t>GBSCOH1_s1075</t>
  </si>
  <si>
    <t>GBSCOH1_s1080</t>
  </si>
  <si>
    <t>GBSCOH1_s1085</t>
  </si>
  <si>
    <t>GBSCOH1_s1090</t>
  </si>
  <si>
    <t>GBSCOH1_s1095</t>
  </si>
  <si>
    <t>GBSCOH1_s1100</t>
  </si>
  <si>
    <t>GBSCOH1_s1105</t>
  </si>
  <si>
    <t>GBSCOH1_s1110</t>
  </si>
  <si>
    <t>GBSCOH1_s1115</t>
  </si>
  <si>
    <t>GBSCOH1_s1120</t>
  </si>
  <si>
    <t>GBSCOH1_s1125</t>
  </si>
  <si>
    <t>GBSCOH1_s1135</t>
  </si>
  <si>
    <t>GBSCOH1_s1150</t>
  </si>
  <si>
    <t>GBSCOH1_s1155</t>
  </si>
  <si>
    <t>GBSCOH1_s1160</t>
  </si>
  <si>
    <t>GBSCOH1_s1165</t>
  </si>
  <si>
    <t>GBSCOH1_s1175</t>
  </si>
  <si>
    <t>GBSCOH1_s1180</t>
  </si>
  <si>
    <t>GBSCOH1_s1185</t>
  </si>
  <si>
    <t>GBSCOH1_s1190</t>
  </si>
  <si>
    <t>GBSCOH1_s1200</t>
  </si>
  <si>
    <t>GBSCOH1_s1205</t>
  </si>
  <si>
    <t>GBSCOH1_s1210</t>
  </si>
  <si>
    <t>GBSCOH1_s1215</t>
  </si>
  <si>
    <t>GBSCOH1_s1220</t>
  </si>
  <si>
    <t>GBSCOH1_s1225</t>
  </si>
  <si>
    <t>GBSCOH1_s1230</t>
  </si>
  <si>
    <t>GBSCOH1_s1235</t>
  </si>
  <si>
    <t>GBSCOH1_s1240</t>
  </si>
  <si>
    <t>GBSCOH1_s1245</t>
  </si>
  <si>
    <t>GBSCOH1_s1250</t>
  </si>
  <si>
    <t>GBSCOH1_s1265</t>
  </si>
  <si>
    <t>GBSCOH1_s1275</t>
  </si>
  <si>
    <t>GBSCOH1_s1280</t>
  </si>
  <si>
    <t>GBSCOH1_s1285</t>
  </si>
  <si>
    <t>GBSCOH1_s1290</t>
  </si>
  <si>
    <t>GBSCOH1_s1295</t>
  </si>
  <si>
    <t>GBSCOH1_s1300</t>
  </si>
  <si>
    <t>GBSCOH1_s1305</t>
  </si>
  <si>
    <t>GBSCOH1_s1310</t>
  </si>
  <si>
    <t>GBSCOH1_s1325</t>
  </si>
  <si>
    <t>GBSCOH1_s1330</t>
  </si>
  <si>
    <t>GBSCOH1_s1345</t>
  </si>
  <si>
    <t>GBSCOH1_s1350</t>
  </si>
  <si>
    <t>GBSCOH1_s1355</t>
  </si>
  <si>
    <t>GBSCOH1_s1360</t>
  </si>
  <si>
    <t>10 up</t>
  </si>
  <si>
    <t>4 down</t>
  </si>
  <si>
    <t>Normalized expression values (COH1_0.5_2)</t>
  </si>
  <si>
    <t>Normalized expression values (COH1_1.0_1)</t>
  </si>
  <si>
    <t>Normalized expression values (COH1_1.0_3)</t>
  </si>
  <si>
    <t>Normalized means (COH1_1.0)</t>
  </si>
  <si>
    <t>17 up</t>
  </si>
  <si>
    <t>24 down</t>
  </si>
  <si>
    <t>21 up</t>
  </si>
  <si>
    <t>27 down</t>
  </si>
  <si>
    <t>Normalized expression values (cas9_0.2_1)</t>
  </si>
  <si>
    <t>Normalized expression values (cas9_0.2_2)</t>
  </si>
  <si>
    <t>Normalized expression values (cas9_0.2_3)</t>
  </si>
  <si>
    <t>Normalized means (cas9_0.2)</t>
  </si>
  <si>
    <t>3 up</t>
  </si>
  <si>
    <t>2 down</t>
  </si>
  <si>
    <t>Normalized expression values (cas9_0.5_1)</t>
  </si>
  <si>
    <t>Normalized expression values (cas9_0.5_2)</t>
  </si>
  <si>
    <t>Normalized expression values (cas9_0.5_3)</t>
  </si>
  <si>
    <t>Normalized means (cas9_0.5)</t>
  </si>
  <si>
    <t>4 up</t>
  </si>
  <si>
    <t>8 down</t>
  </si>
  <si>
    <t>Normalized expression values (COH1_1.0_2)</t>
  </si>
  <si>
    <t>Normalized expression values (cas9_1.0_1)</t>
  </si>
  <si>
    <t>Normalized expression values (cas9_1.0_2)</t>
  </si>
  <si>
    <t>Normalized means (cas9_1.0)</t>
  </si>
  <si>
    <t>9 down</t>
  </si>
  <si>
    <t>Normalized expression values (ciaR_0.5_1)</t>
  </si>
  <si>
    <t>Normalized expression values (ciaR_0.5_2)</t>
  </si>
  <si>
    <t>Normalized expression values (ciaR_0.5_3)</t>
  </si>
  <si>
    <t>Normalized means (ciaR_0.5)</t>
  </si>
  <si>
    <t>5 up</t>
  </si>
  <si>
    <t>6 up</t>
  </si>
  <si>
    <t>5 down</t>
  </si>
  <si>
    <t>2 up</t>
  </si>
  <si>
    <t>Normalized expression values (CDM_1)</t>
  </si>
  <si>
    <t>Normalized expression values (CDM_2)</t>
  </si>
  <si>
    <t>Normalized expression values (CDM_3)</t>
  </si>
  <si>
    <t>Normalized means (CDM)</t>
  </si>
  <si>
    <t>Normalized expression values (Vaginal tract_1)</t>
  </si>
  <si>
    <t>Normalized expression values (Vaginal tract_2)</t>
  </si>
  <si>
    <t>Normalized expression values (Vaginal tract_3)</t>
  </si>
  <si>
    <t>Normalized means (Vaginal tract)</t>
  </si>
  <si>
    <t>57 up</t>
  </si>
  <si>
    <t>28 down</t>
  </si>
  <si>
    <t>Normalized expression values (dsaeR_CDM_1)</t>
  </si>
  <si>
    <t>Normalized expression values (dsaeR_CDM_2)</t>
  </si>
  <si>
    <t>Normalized expression values (dsaeR_CDM_3)</t>
  </si>
  <si>
    <t>Normalized means (dsaeR_CDM)</t>
  </si>
  <si>
    <t>23 up</t>
  </si>
  <si>
    <t>22 down</t>
  </si>
  <si>
    <t>Normalized expression values (dsaeR_VT_1)</t>
  </si>
  <si>
    <t>Normalized expression values (dsaeR_VT_2)</t>
  </si>
  <si>
    <t>Normalized expression values (dsaeR_VT_3)</t>
  </si>
  <si>
    <t>Normalized means (dsaeR_VT)</t>
  </si>
  <si>
    <t>28 up</t>
  </si>
  <si>
    <t>67 down</t>
  </si>
  <si>
    <t>37 up</t>
  </si>
  <si>
    <t>46 down</t>
  </si>
  <si>
    <t>Normalized expression values (dsaeR_THY_1)</t>
  </si>
  <si>
    <t>Normalized expression values (dsaeR_THY_2)</t>
  </si>
  <si>
    <t>Normalized means (dsaeR_THY)</t>
  </si>
  <si>
    <t>14 up</t>
  </si>
  <si>
    <t>17 down</t>
  </si>
  <si>
    <t>44 down</t>
  </si>
  <si>
    <t>Normalized expression values (TS_1)</t>
  </si>
  <si>
    <t>Normalized expression values (TS_2)</t>
  </si>
  <si>
    <t>Normalized expression values (TS_3)</t>
  </si>
  <si>
    <t>Normalized means (TS)</t>
  </si>
  <si>
    <t>Normalized expression values (SR_1)</t>
  </si>
  <si>
    <t>Normalized expression values (SR_2)</t>
  </si>
  <si>
    <t>Normalized expression values (SR_3)</t>
  </si>
  <si>
    <t>Normalized means (SR)</t>
  </si>
  <si>
    <t>0 down</t>
  </si>
  <si>
    <t>1 down</t>
  </si>
  <si>
    <t>Normalized expression values (CCUG 37738 milk 1)</t>
  </si>
  <si>
    <t>Normalized expression values (CCUG 37738 milk 2)</t>
  </si>
  <si>
    <t>Normalized expression values (CCUG 37738 milk 3)</t>
  </si>
  <si>
    <t>Normalized means (CCUG 37738 milk avg)</t>
  </si>
  <si>
    <t>Normalized expression values (CCUG 37738 broth 1)</t>
  </si>
  <si>
    <t>Normalized expression values (CCUG 37738 broth 2)</t>
  </si>
  <si>
    <t>Normalized expression values (CCUG 37738 broth 3)</t>
  </si>
  <si>
    <t>Normalized means (CCUG 37738 broth)</t>
  </si>
  <si>
    <t>72 up</t>
  </si>
  <si>
    <t>Normalized expression values (NEM316 milk 1)</t>
  </si>
  <si>
    <t>Normalized means (NEM316 milk)</t>
  </si>
  <si>
    <t>Normalized expression values (NEM316 broth 1)</t>
  </si>
  <si>
    <t>Normalized expression values (NEM316 broth 2)</t>
  </si>
  <si>
    <t>Normalized means (NEM316 broth)</t>
  </si>
  <si>
    <t>12 down</t>
  </si>
  <si>
    <t>Normalized expression values (FSL S3-586 milk 1)</t>
  </si>
  <si>
    <t>Normalized expression values (FSL S3-586 milk 2)</t>
  </si>
  <si>
    <t>Normalized means (FSL S3-586 milk)</t>
  </si>
  <si>
    <t>Normalized expression values (FSL S3-586 broth 1)</t>
  </si>
  <si>
    <t>Normalized expression values (FSL S3-586 broth 2)</t>
  </si>
  <si>
    <t>Normalized means (FSL S3-586 broth)</t>
  </si>
  <si>
    <t>79 up</t>
  </si>
  <si>
    <t>15 down</t>
  </si>
  <si>
    <t>minimum FC=3</t>
  </si>
  <si>
    <t>minimum expression value = 10 in at least one conditon</t>
  </si>
  <si>
    <t>Normalized expression values</t>
  </si>
  <si>
    <t>Normalized means</t>
  </si>
  <si>
    <t>GBSCOH1_s1195</t>
  </si>
  <si>
    <t>11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3" fillId="0" borderId="0" xfId="0" applyFont="1"/>
    <xf numFmtId="0" fontId="3" fillId="0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4" fontId="3" fillId="2" borderId="0" xfId="0" applyNumberFormat="1" applyFont="1" applyFill="1"/>
    <xf numFmtId="4" fontId="3" fillId="3" borderId="0" xfId="0" applyNumberFormat="1" applyFont="1" applyFill="1"/>
    <xf numFmtId="4" fontId="3" fillId="4" borderId="0" xfId="0" applyNumberFormat="1" applyFont="1" applyFill="1"/>
    <xf numFmtId="4" fontId="3" fillId="5" borderId="0" xfId="0" applyNumberFormat="1" applyFont="1" applyFill="1"/>
    <xf numFmtId="0" fontId="2" fillId="0" borderId="0" xfId="0" applyFont="1" applyFill="1"/>
    <xf numFmtId="0" fontId="2" fillId="6" borderId="0" xfId="0" applyFont="1" applyFill="1"/>
    <xf numFmtId="0" fontId="2" fillId="7" borderId="0" xfId="0" applyFont="1" applyFill="1"/>
    <xf numFmtId="0" fontId="3" fillId="6" borderId="0" xfId="0" applyFont="1" applyFill="1"/>
    <xf numFmtId="0" fontId="3" fillId="7" borderId="0" xfId="0" applyFont="1" applyFill="1"/>
    <xf numFmtId="4" fontId="3" fillId="6" borderId="0" xfId="0" applyNumberFormat="1" applyFont="1" applyFill="1"/>
    <xf numFmtId="4" fontId="3" fillId="7" borderId="0" xfId="0" applyNumberFormat="1" applyFont="1" applyFill="1"/>
    <xf numFmtId="0" fontId="2" fillId="8" borderId="0" xfId="0" applyFont="1" applyFill="1"/>
    <xf numFmtId="0" fontId="2" fillId="9" borderId="0" xfId="0" applyFont="1" applyFill="1"/>
    <xf numFmtId="0" fontId="3" fillId="8" borderId="0" xfId="0" applyFont="1" applyFill="1"/>
    <xf numFmtId="0" fontId="3" fillId="9" borderId="0" xfId="0" applyFont="1" applyFill="1"/>
    <xf numFmtId="0" fontId="2" fillId="10" borderId="0" xfId="0" applyFont="1" applyFill="1"/>
    <xf numFmtId="0" fontId="2" fillId="11" borderId="0" xfId="0" applyFont="1" applyFill="1"/>
    <xf numFmtId="0" fontId="3" fillId="10" borderId="0" xfId="0" applyFont="1" applyFill="1"/>
    <xf numFmtId="0" fontId="3" fillId="11" borderId="0" xfId="0" applyFont="1" applyFill="1"/>
    <xf numFmtId="4" fontId="3" fillId="9" borderId="0" xfId="0" applyNumberFormat="1" applyFont="1" applyFill="1"/>
    <xf numFmtId="4" fontId="3" fillId="10" borderId="0" xfId="0" applyNumberFormat="1" applyFont="1" applyFill="1"/>
    <xf numFmtId="4" fontId="3" fillId="11" borderId="0" xfId="0" applyNumberFormat="1" applyFont="1" applyFill="1"/>
    <xf numFmtId="0" fontId="2" fillId="12" borderId="0" xfId="0" applyFont="1" applyFill="1"/>
    <xf numFmtId="0" fontId="2" fillId="13" borderId="0" xfId="0" applyFont="1" applyFill="1"/>
    <xf numFmtId="0" fontId="3" fillId="12" borderId="0" xfId="0" applyFont="1" applyFill="1"/>
    <xf numFmtId="0" fontId="3" fillId="13" borderId="0" xfId="0" applyFont="1" applyFill="1"/>
    <xf numFmtId="4" fontId="3" fillId="12" borderId="0" xfId="0" applyNumberFormat="1" applyFont="1" applyFill="1"/>
    <xf numFmtId="4" fontId="3" fillId="13" borderId="0" xfId="0" applyNumberFormat="1" applyFont="1" applyFill="1"/>
    <xf numFmtId="0" fontId="2" fillId="14" borderId="0" xfId="0" applyFont="1" applyFill="1"/>
    <xf numFmtId="0" fontId="2" fillId="15" borderId="0" xfId="0" applyFont="1" applyFill="1"/>
    <xf numFmtId="0" fontId="3" fillId="14" borderId="0" xfId="0" applyFont="1" applyFill="1"/>
    <xf numFmtId="0" fontId="3" fillId="15" borderId="0" xfId="0" applyFont="1" applyFill="1"/>
    <xf numFmtId="4" fontId="3" fillId="8" borderId="0" xfId="0" applyNumberFormat="1" applyFont="1" applyFill="1"/>
    <xf numFmtId="4" fontId="3" fillId="14" borderId="0" xfId="0" applyNumberFormat="1" applyFont="1" applyFill="1"/>
    <xf numFmtId="4" fontId="3" fillId="15" borderId="0" xfId="0" applyNumberFormat="1" applyFont="1" applyFill="1"/>
    <xf numFmtId="4" fontId="3" fillId="0" borderId="0" xfId="0" applyNumberFormat="1" applyFont="1"/>
    <xf numFmtId="0" fontId="3" fillId="16" borderId="0" xfId="0" applyFont="1" applyFill="1"/>
    <xf numFmtId="0" fontId="3" fillId="17" borderId="0" xfId="0" applyFont="1" applyFill="1"/>
    <xf numFmtId="4" fontId="3" fillId="16" borderId="0" xfId="0" applyNumberFormat="1" applyFont="1" applyFill="1"/>
    <xf numFmtId="4" fontId="3" fillId="17" borderId="0" xfId="0" applyNumberFormat="1" applyFont="1" applyFill="1"/>
    <xf numFmtId="0" fontId="2" fillId="16" borderId="0" xfId="0" applyFont="1" applyFill="1"/>
    <xf numFmtId="0" fontId="2" fillId="17" borderId="0" xfId="0" applyFont="1" applyFill="1"/>
  </cellXfs>
  <cellStyles count="1">
    <cellStyle name="Normal" xfId="0" builtinId="0"/>
  </cellStyles>
  <dxfs count="1">
    <dxf>
      <fill>
        <patternFill>
          <bgColor theme="4" tint="-0.24994659260841701"/>
        </patternFill>
      </fill>
    </dxf>
  </dxfs>
  <tableStyles count="0" defaultTableStyle="TableStyleMedium2" defaultPivotStyle="PivotStyleLight16"/>
  <colors>
    <mruColors>
      <color rgb="FFFFCCFF"/>
      <color rgb="FFCC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63FE6-135C-41D5-9438-105419248B98}">
  <sheetPr>
    <tabColor theme="5" tint="0.79998168889431442"/>
  </sheetPr>
  <dimension ref="A1:Q15"/>
  <sheetViews>
    <sheetView workbookViewId="0">
      <selection activeCell="L2" sqref="L2"/>
    </sheetView>
  </sheetViews>
  <sheetFormatPr defaultColWidth="8.77734375" defaultRowHeight="15" x14ac:dyDescent="0.25"/>
  <cols>
    <col min="1" max="1" width="18" style="8" bestFit="1" customWidth="1"/>
    <col min="2" max="2" width="32.77734375" style="8" bestFit="1" customWidth="1"/>
    <col min="3" max="6" width="9.109375" style="8" bestFit="1" customWidth="1"/>
    <col min="7" max="10" width="10.33203125" style="8" bestFit="1" customWidth="1"/>
    <col min="11" max="11" width="9.109375" style="8" bestFit="1" customWidth="1"/>
    <col min="12" max="16384" width="8.77734375" style="8"/>
  </cols>
  <sheetData>
    <row r="1" spans="1:17" s="3" customFormat="1" ht="15.6" x14ac:dyDescent="0.3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7" t="s">
        <v>9</v>
      </c>
    </row>
    <row r="2" spans="1:17" x14ac:dyDescent="0.25">
      <c r="A2" s="8" t="s">
        <v>207</v>
      </c>
      <c r="B2" s="9">
        <v>13.6</v>
      </c>
      <c r="C2" s="10">
        <v>37.880000000000003</v>
      </c>
      <c r="D2" s="10">
        <v>27.23</v>
      </c>
      <c r="E2" s="10">
        <v>37.17</v>
      </c>
      <c r="F2" s="11">
        <v>34.090000000000003</v>
      </c>
      <c r="G2" s="12">
        <v>558.16999999999996</v>
      </c>
      <c r="H2" s="12">
        <v>512.28</v>
      </c>
      <c r="I2" s="12">
        <v>320.3</v>
      </c>
      <c r="J2" s="13">
        <v>463.58</v>
      </c>
      <c r="K2" s="8">
        <f>_xlfn.T.TEST(C2:E2,G2:I2,2,2)</f>
        <v>4.1584417121318063E-3</v>
      </c>
      <c r="L2" s="8" t="s">
        <v>213</v>
      </c>
    </row>
    <row r="3" spans="1:17" x14ac:dyDescent="0.25">
      <c r="A3" s="8" t="s">
        <v>16</v>
      </c>
      <c r="B3" s="9">
        <v>13.48</v>
      </c>
      <c r="C3" s="10">
        <v>7.99</v>
      </c>
      <c r="D3" s="10">
        <v>0</v>
      </c>
      <c r="E3" s="10">
        <v>0</v>
      </c>
      <c r="F3" s="11">
        <v>2.66</v>
      </c>
      <c r="G3" s="12">
        <v>70.78</v>
      </c>
      <c r="H3" s="12">
        <v>31.68</v>
      </c>
      <c r="I3" s="12">
        <v>5.17</v>
      </c>
      <c r="J3" s="13">
        <v>35.869999999999997</v>
      </c>
      <c r="K3" s="8">
        <f t="shared" ref="K3:K15" si="0">_xlfn.T.TEST(C3:E3,G3:I3,2,2)</f>
        <v>0.15939542469265566</v>
      </c>
      <c r="L3" s="8" t="s">
        <v>214</v>
      </c>
    </row>
    <row r="4" spans="1:17" x14ac:dyDescent="0.25">
      <c r="A4" s="8" t="s">
        <v>56</v>
      </c>
      <c r="B4" s="9">
        <v>7.39</v>
      </c>
      <c r="C4" s="14">
        <v>2048.4299999999998</v>
      </c>
      <c r="D4" s="14">
        <v>1861.05</v>
      </c>
      <c r="E4" s="14">
        <v>2109.89</v>
      </c>
      <c r="F4" s="15">
        <v>2006.46</v>
      </c>
      <c r="G4" s="16">
        <v>18614.009999999998</v>
      </c>
      <c r="H4" s="16">
        <v>14641.41</v>
      </c>
      <c r="I4" s="16">
        <v>11228.41</v>
      </c>
      <c r="J4" s="17">
        <v>14827.94</v>
      </c>
      <c r="K4" s="8">
        <f t="shared" si="0"/>
        <v>3.8723934812338479E-3</v>
      </c>
      <c r="Q4" s="8" t="s">
        <v>311</v>
      </c>
    </row>
    <row r="5" spans="1:17" x14ac:dyDescent="0.25">
      <c r="A5" s="8" t="s">
        <v>15</v>
      </c>
      <c r="B5" s="9">
        <v>5.95</v>
      </c>
      <c r="C5" s="10">
        <v>6.5</v>
      </c>
      <c r="D5" s="10">
        <v>7.34</v>
      </c>
      <c r="E5" s="10">
        <v>4.4400000000000004</v>
      </c>
      <c r="F5" s="11">
        <v>6.09</v>
      </c>
      <c r="G5" s="12">
        <v>31.89</v>
      </c>
      <c r="H5" s="12">
        <v>45.1</v>
      </c>
      <c r="I5" s="12">
        <v>31.68</v>
      </c>
      <c r="J5" s="13">
        <v>36.22</v>
      </c>
      <c r="K5" s="8">
        <f t="shared" si="0"/>
        <v>2.6349312167559731E-3</v>
      </c>
      <c r="Q5" s="8" t="s">
        <v>312</v>
      </c>
    </row>
    <row r="6" spans="1:17" x14ac:dyDescent="0.25">
      <c r="A6" s="8" t="s">
        <v>193</v>
      </c>
      <c r="B6" s="9">
        <v>5.68</v>
      </c>
      <c r="C6" s="10">
        <v>6.2</v>
      </c>
      <c r="D6" s="10">
        <v>5.34</v>
      </c>
      <c r="E6" s="10">
        <v>3.09</v>
      </c>
      <c r="F6" s="11">
        <v>4.88</v>
      </c>
      <c r="G6" s="12">
        <v>29.73</v>
      </c>
      <c r="H6" s="12">
        <v>31.97</v>
      </c>
      <c r="I6" s="12">
        <v>21.41</v>
      </c>
      <c r="J6" s="13">
        <v>27.71</v>
      </c>
      <c r="K6" s="8">
        <f t="shared" si="0"/>
        <v>2.407204379537189E-3</v>
      </c>
    </row>
    <row r="7" spans="1:17" x14ac:dyDescent="0.25">
      <c r="A7" s="8" t="s">
        <v>80</v>
      </c>
      <c r="B7" s="9">
        <v>5.3</v>
      </c>
      <c r="C7" s="10">
        <v>464.61</v>
      </c>
      <c r="D7" s="10">
        <v>736.4</v>
      </c>
      <c r="E7" s="10">
        <v>724.88</v>
      </c>
      <c r="F7" s="11">
        <v>641.96</v>
      </c>
      <c r="G7" s="16">
        <v>3622.21</v>
      </c>
      <c r="H7" s="16">
        <v>2985.74</v>
      </c>
      <c r="I7" s="16">
        <v>3604.87</v>
      </c>
      <c r="J7" s="17">
        <v>3404.27</v>
      </c>
      <c r="K7" s="8">
        <f t="shared" si="0"/>
        <v>2.6335867711358292E-4</v>
      </c>
    </row>
    <row r="8" spans="1:17" x14ac:dyDescent="0.25">
      <c r="A8" s="8" t="s">
        <v>171</v>
      </c>
      <c r="B8" s="9">
        <v>5.2</v>
      </c>
      <c r="C8" s="10">
        <v>129.82</v>
      </c>
      <c r="D8" s="10">
        <v>245.18</v>
      </c>
      <c r="E8" s="10">
        <v>137.43</v>
      </c>
      <c r="F8" s="11">
        <v>170.81</v>
      </c>
      <c r="G8" s="16">
        <v>1138.21</v>
      </c>
      <c r="H8" s="12">
        <v>812.29</v>
      </c>
      <c r="I8" s="12">
        <v>714.41</v>
      </c>
      <c r="J8" s="13">
        <v>888.31</v>
      </c>
      <c r="K8" s="8">
        <f t="shared" si="0"/>
        <v>5.7765322350153119E-3</v>
      </c>
    </row>
    <row r="9" spans="1:17" x14ac:dyDescent="0.25">
      <c r="A9" s="8" t="s">
        <v>163</v>
      </c>
      <c r="B9" s="9">
        <v>4.87</v>
      </c>
      <c r="C9" s="10">
        <v>0</v>
      </c>
      <c r="D9" s="10">
        <v>25.62</v>
      </c>
      <c r="E9" s="10">
        <v>0</v>
      </c>
      <c r="F9" s="11">
        <v>8.5399999999999991</v>
      </c>
      <c r="G9" s="12">
        <v>124.65</v>
      </c>
      <c r="H9" s="12">
        <v>0</v>
      </c>
      <c r="I9" s="12">
        <v>0</v>
      </c>
      <c r="J9" s="13">
        <v>41.55</v>
      </c>
      <c r="K9" s="8">
        <f t="shared" si="0"/>
        <v>0.47991627253673946</v>
      </c>
    </row>
    <row r="10" spans="1:17" x14ac:dyDescent="0.25">
      <c r="A10" s="8" t="s">
        <v>103</v>
      </c>
      <c r="B10" s="9">
        <v>4.8</v>
      </c>
      <c r="C10" s="10">
        <v>76.08</v>
      </c>
      <c r="D10" s="10">
        <v>82.89</v>
      </c>
      <c r="E10" s="10">
        <v>55.61</v>
      </c>
      <c r="F10" s="11">
        <v>71.53</v>
      </c>
      <c r="G10" s="12">
        <v>340.91</v>
      </c>
      <c r="H10" s="12">
        <v>354.99</v>
      </c>
      <c r="I10" s="12">
        <v>333.94</v>
      </c>
      <c r="J10" s="13">
        <v>343.28</v>
      </c>
      <c r="K10" s="8">
        <f t="shared" si="0"/>
        <v>1.2135867889120402E-5</v>
      </c>
    </row>
    <row r="11" spans="1:17" x14ac:dyDescent="0.25">
      <c r="A11" s="8" t="s">
        <v>189</v>
      </c>
      <c r="B11" s="9">
        <v>3.06</v>
      </c>
      <c r="C11" s="10">
        <v>3.16</v>
      </c>
      <c r="D11" s="10">
        <v>10.44</v>
      </c>
      <c r="E11" s="10">
        <v>0</v>
      </c>
      <c r="F11" s="11">
        <v>4.53</v>
      </c>
      <c r="G11" s="12">
        <v>4.93</v>
      </c>
      <c r="H11" s="12">
        <v>21.82</v>
      </c>
      <c r="I11" s="12">
        <v>14.82</v>
      </c>
      <c r="J11" s="13">
        <v>13.86</v>
      </c>
      <c r="K11" s="8">
        <f t="shared" si="0"/>
        <v>0.18281179958342297</v>
      </c>
    </row>
    <row r="12" spans="1:17" x14ac:dyDescent="0.25">
      <c r="A12" s="8" t="s">
        <v>190</v>
      </c>
      <c r="B12" s="9">
        <v>-3.46</v>
      </c>
      <c r="C12" s="10">
        <v>27.34</v>
      </c>
      <c r="D12" s="10">
        <v>72.12</v>
      </c>
      <c r="E12" s="10">
        <v>33.85</v>
      </c>
      <c r="F12" s="11">
        <v>44.44</v>
      </c>
      <c r="G12" s="12">
        <v>11.53</v>
      </c>
      <c r="H12" s="12">
        <v>13.29</v>
      </c>
      <c r="I12" s="12">
        <v>13.67</v>
      </c>
      <c r="J12" s="13">
        <v>12.83</v>
      </c>
      <c r="K12" s="8">
        <f t="shared" si="0"/>
        <v>8.6664235727404393E-2</v>
      </c>
    </row>
    <row r="13" spans="1:17" x14ac:dyDescent="0.25">
      <c r="A13" s="8" t="s">
        <v>112</v>
      </c>
      <c r="B13" s="9">
        <v>-3.89</v>
      </c>
      <c r="C13" s="10">
        <v>351.34</v>
      </c>
      <c r="D13" s="10">
        <v>347.79</v>
      </c>
      <c r="E13" s="10">
        <v>462.59</v>
      </c>
      <c r="F13" s="11">
        <v>387.24</v>
      </c>
      <c r="G13" s="12">
        <v>88.33</v>
      </c>
      <c r="H13" s="12">
        <v>101.07</v>
      </c>
      <c r="I13" s="12">
        <v>109.47</v>
      </c>
      <c r="J13" s="13">
        <v>99.62</v>
      </c>
      <c r="K13" s="8">
        <f t="shared" si="0"/>
        <v>1.6639986812696066E-3</v>
      </c>
    </row>
    <row r="14" spans="1:17" x14ac:dyDescent="0.25">
      <c r="A14" s="8" t="s">
        <v>166</v>
      </c>
      <c r="B14" s="9">
        <v>-16.02</v>
      </c>
      <c r="C14" s="10">
        <v>94.3</v>
      </c>
      <c r="D14" s="10">
        <v>37.979999999999997</v>
      </c>
      <c r="E14" s="10">
        <v>85.62</v>
      </c>
      <c r="F14" s="11">
        <v>72.63</v>
      </c>
      <c r="G14" s="12">
        <v>0</v>
      </c>
      <c r="H14" s="12">
        <v>0</v>
      </c>
      <c r="I14" s="12">
        <v>13.6</v>
      </c>
      <c r="J14" s="13">
        <v>4.53</v>
      </c>
      <c r="K14" s="8">
        <f t="shared" si="0"/>
        <v>1.967768705179436E-2</v>
      </c>
    </row>
    <row r="15" spans="1:17" x14ac:dyDescent="0.25">
      <c r="A15" s="8" t="s">
        <v>142</v>
      </c>
      <c r="B15" s="9">
        <v>-47.18</v>
      </c>
      <c r="C15" s="10">
        <v>0</v>
      </c>
      <c r="D15" s="10">
        <v>47.92</v>
      </c>
      <c r="E15" s="10">
        <v>54.05</v>
      </c>
      <c r="F15" s="11">
        <v>33.99</v>
      </c>
      <c r="G15" s="12">
        <v>2.16</v>
      </c>
      <c r="H15" s="12">
        <v>0</v>
      </c>
      <c r="I15" s="12">
        <v>0</v>
      </c>
      <c r="J15" s="13">
        <v>0.72</v>
      </c>
      <c r="K15" s="8">
        <f t="shared" si="0"/>
        <v>0.123610851358468</v>
      </c>
    </row>
  </sheetData>
  <sortState xmlns:xlrd2="http://schemas.microsoft.com/office/spreadsheetml/2017/richdata2" ref="A2:J15">
    <sortCondition descending="1" ref="B2:B15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D29A2-4B7B-4CE3-B0E7-E594FE0BE84B}">
  <sheetPr>
    <tabColor theme="9" tint="0.79998168889431442"/>
  </sheetPr>
  <dimension ref="A1:L46"/>
  <sheetViews>
    <sheetView workbookViewId="0">
      <selection activeCell="B8" sqref="B8"/>
    </sheetView>
  </sheetViews>
  <sheetFormatPr defaultColWidth="8.77734375" defaultRowHeight="15" x14ac:dyDescent="0.25"/>
  <cols>
    <col min="1" max="1" width="18" style="8" bestFit="1" customWidth="1"/>
    <col min="2" max="2" width="32.77734375" style="8" bestFit="1" customWidth="1"/>
    <col min="3" max="6" width="10.33203125" style="8" bestFit="1" customWidth="1"/>
    <col min="7" max="7" width="9.109375" style="8" bestFit="1" customWidth="1"/>
    <col min="8" max="9" width="10.33203125" style="8" bestFit="1" customWidth="1"/>
    <col min="10" max="10" width="9.109375" style="8" bestFit="1" customWidth="1"/>
    <col min="11" max="16384" width="8.77734375" style="8"/>
  </cols>
  <sheetData>
    <row r="1" spans="1:12" ht="15.6" x14ac:dyDescent="0.3">
      <c r="A1" s="3" t="s">
        <v>0</v>
      </c>
      <c r="B1" s="3" t="s">
        <v>1</v>
      </c>
      <c r="C1" s="36" t="s">
        <v>248</v>
      </c>
      <c r="D1" s="36" t="s">
        <v>249</v>
      </c>
      <c r="E1" s="36" t="s">
        <v>250</v>
      </c>
      <c r="F1" s="37" t="s">
        <v>251</v>
      </c>
      <c r="G1" s="6" t="s">
        <v>258</v>
      </c>
      <c r="H1" s="6" t="s">
        <v>259</v>
      </c>
      <c r="I1" s="6" t="s">
        <v>260</v>
      </c>
      <c r="J1" s="7" t="s">
        <v>261</v>
      </c>
    </row>
    <row r="2" spans="1:12" x14ac:dyDescent="0.25">
      <c r="A2" s="8" t="s">
        <v>172</v>
      </c>
      <c r="B2" s="8" t="e">
        <f>-∞</f>
        <v>#NAME?</v>
      </c>
      <c r="C2" s="38">
        <v>11.93</v>
      </c>
      <c r="D2" s="38">
        <v>9.6300000000000008</v>
      </c>
      <c r="E2" s="38">
        <v>11.56</v>
      </c>
      <c r="F2" s="39">
        <v>11.04</v>
      </c>
      <c r="G2" s="12">
        <v>0</v>
      </c>
      <c r="H2" s="12">
        <v>0</v>
      </c>
      <c r="I2" s="12">
        <v>0</v>
      </c>
      <c r="J2" s="13">
        <v>0</v>
      </c>
      <c r="L2" s="8" t="s">
        <v>262</v>
      </c>
    </row>
    <row r="3" spans="1:12" x14ac:dyDescent="0.25">
      <c r="A3" s="8" t="s">
        <v>73</v>
      </c>
      <c r="B3" s="8" t="s">
        <v>108</v>
      </c>
      <c r="C3" s="38">
        <v>0</v>
      </c>
      <c r="D3" s="38">
        <v>0</v>
      </c>
      <c r="E3" s="38">
        <v>0</v>
      </c>
      <c r="F3" s="39">
        <v>0</v>
      </c>
      <c r="G3" s="12">
        <v>0</v>
      </c>
      <c r="H3" s="12">
        <v>0</v>
      </c>
      <c r="I3" s="12">
        <v>35.44</v>
      </c>
      <c r="J3" s="13">
        <v>11.81</v>
      </c>
      <c r="L3" s="8" t="s">
        <v>263</v>
      </c>
    </row>
    <row r="4" spans="1:12" x14ac:dyDescent="0.25">
      <c r="A4" s="8" t="s">
        <v>179</v>
      </c>
      <c r="B4" s="8" t="s">
        <v>108</v>
      </c>
      <c r="C4" s="38">
        <v>0</v>
      </c>
      <c r="D4" s="38">
        <v>0</v>
      </c>
      <c r="E4" s="38">
        <v>0</v>
      </c>
      <c r="F4" s="39">
        <v>0</v>
      </c>
      <c r="G4" s="12">
        <v>0</v>
      </c>
      <c r="H4" s="12">
        <v>8.17</v>
      </c>
      <c r="I4" s="12">
        <v>30.65</v>
      </c>
      <c r="J4" s="13">
        <v>12.94</v>
      </c>
    </row>
    <row r="5" spans="1:12" x14ac:dyDescent="0.25">
      <c r="A5" s="8" t="s">
        <v>130</v>
      </c>
      <c r="B5" s="8" t="s">
        <v>108</v>
      </c>
      <c r="C5" s="38">
        <v>0</v>
      </c>
      <c r="D5" s="38">
        <v>0</v>
      </c>
      <c r="E5" s="38">
        <v>0</v>
      </c>
      <c r="F5" s="39">
        <v>0</v>
      </c>
      <c r="G5" s="12">
        <v>8.7200000000000006</v>
      </c>
      <c r="H5" s="12">
        <v>55.26</v>
      </c>
      <c r="I5" s="12">
        <v>2.23</v>
      </c>
      <c r="J5" s="13">
        <v>22.07</v>
      </c>
    </row>
    <row r="6" spans="1:12" x14ac:dyDescent="0.25">
      <c r="A6" s="8" t="s">
        <v>131</v>
      </c>
      <c r="B6" s="8" t="s">
        <v>108</v>
      </c>
      <c r="C6" s="38">
        <v>0</v>
      </c>
      <c r="D6" s="38">
        <v>0</v>
      </c>
      <c r="E6" s="38">
        <v>0</v>
      </c>
      <c r="F6" s="39">
        <v>0</v>
      </c>
      <c r="G6" s="12">
        <v>64.08</v>
      </c>
      <c r="H6" s="12">
        <v>0</v>
      </c>
      <c r="I6" s="12">
        <v>9.2899999999999991</v>
      </c>
      <c r="J6" s="13">
        <v>24.45</v>
      </c>
    </row>
    <row r="7" spans="1:12" x14ac:dyDescent="0.25">
      <c r="A7" s="8" t="s">
        <v>167</v>
      </c>
      <c r="B7" s="8" t="s">
        <v>108</v>
      </c>
      <c r="C7" s="38">
        <v>0</v>
      </c>
      <c r="D7" s="38">
        <v>0</v>
      </c>
      <c r="E7" s="38">
        <v>0</v>
      </c>
      <c r="F7" s="39">
        <v>0</v>
      </c>
      <c r="G7" s="16">
        <v>97.96</v>
      </c>
      <c r="H7" s="12">
        <v>0</v>
      </c>
      <c r="I7" s="12">
        <v>0</v>
      </c>
      <c r="J7" s="13">
        <v>32.65</v>
      </c>
    </row>
    <row r="8" spans="1:12" x14ac:dyDescent="0.25">
      <c r="A8" s="8" t="s">
        <v>173</v>
      </c>
      <c r="B8" s="8" t="s">
        <v>108</v>
      </c>
      <c r="C8" s="38">
        <v>0</v>
      </c>
      <c r="D8" s="38">
        <v>0</v>
      </c>
      <c r="E8" s="38">
        <v>0</v>
      </c>
      <c r="F8" s="39">
        <v>0</v>
      </c>
      <c r="G8" s="12">
        <v>12.55</v>
      </c>
      <c r="H8" s="12">
        <v>0</v>
      </c>
      <c r="I8" s="12">
        <v>93.63</v>
      </c>
      <c r="J8" s="13">
        <v>35.39</v>
      </c>
    </row>
    <row r="9" spans="1:12" x14ac:dyDescent="0.25">
      <c r="A9" s="8" t="s">
        <v>75</v>
      </c>
      <c r="B9" s="8" t="s">
        <v>108</v>
      </c>
      <c r="C9" s="38">
        <v>0</v>
      </c>
      <c r="D9" s="38">
        <v>0</v>
      </c>
      <c r="E9" s="38">
        <v>0</v>
      </c>
      <c r="F9" s="39">
        <v>0</v>
      </c>
      <c r="G9" s="12">
        <v>0</v>
      </c>
      <c r="H9" s="12">
        <v>29.35</v>
      </c>
      <c r="I9" s="12">
        <v>97.13</v>
      </c>
      <c r="J9" s="13">
        <v>42.16</v>
      </c>
    </row>
    <row r="10" spans="1:12" x14ac:dyDescent="0.25">
      <c r="A10" s="8" t="s">
        <v>115</v>
      </c>
      <c r="B10" s="8" t="s">
        <v>108</v>
      </c>
      <c r="C10" s="38">
        <v>0</v>
      </c>
      <c r="D10" s="38">
        <v>0</v>
      </c>
      <c r="E10" s="38">
        <v>0</v>
      </c>
      <c r="F10" s="39">
        <v>0</v>
      </c>
      <c r="G10" s="12">
        <v>0</v>
      </c>
      <c r="H10" s="12">
        <v>140.06</v>
      </c>
      <c r="I10" s="12">
        <v>56.03</v>
      </c>
      <c r="J10" s="13">
        <v>65.36</v>
      </c>
    </row>
    <row r="11" spans="1:12" x14ac:dyDescent="0.25">
      <c r="A11" s="8" t="s">
        <v>178</v>
      </c>
      <c r="B11" s="8">
        <v>162.34</v>
      </c>
      <c r="C11" s="38">
        <v>0</v>
      </c>
      <c r="D11" s="38">
        <v>0.19</v>
      </c>
      <c r="E11" s="38">
        <v>0</v>
      </c>
      <c r="F11" s="39">
        <v>0.06</v>
      </c>
      <c r="G11" s="12">
        <v>0</v>
      </c>
      <c r="H11" s="12">
        <v>14.01</v>
      </c>
      <c r="I11" s="12">
        <v>17.34</v>
      </c>
      <c r="J11" s="13">
        <v>10.45</v>
      </c>
    </row>
    <row r="12" spans="1:12" x14ac:dyDescent="0.25">
      <c r="A12" s="8" t="s">
        <v>124</v>
      </c>
      <c r="B12" s="8">
        <v>52.85</v>
      </c>
      <c r="C12" s="38">
        <v>8.3000000000000007</v>
      </c>
      <c r="D12" s="38">
        <v>0</v>
      </c>
      <c r="E12" s="38">
        <v>0</v>
      </c>
      <c r="F12" s="39">
        <v>2.77</v>
      </c>
      <c r="G12" s="12">
        <v>110.8</v>
      </c>
      <c r="H12" s="12">
        <v>173.02</v>
      </c>
      <c r="I12" s="12">
        <v>154.9</v>
      </c>
      <c r="J12" s="13">
        <v>146.24</v>
      </c>
    </row>
    <row r="13" spans="1:12" x14ac:dyDescent="0.25">
      <c r="A13" s="8" t="s">
        <v>161</v>
      </c>
      <c r="B13" s="8">
        <v>24.94</v>
      </c>
      <c r="C13" s="38">
        <v>2.5499999999999998</v>
      </c>
      <c r="D13" s="38">
        <v>0</v>
      </c>
      <c r="E13" s="38">
        <v>32.72</v>
      </c>
      <c r="F13" s="39">
        <v>11.76</v>
      </c>
      <c r="G13" s="12">
        <v>281.02999999999997</v>
      </c>
      <c r="H13" s="12">
        <v>255.49</v>
      </c>
      <c r="I13" s="12">
        <v>343.17</v>
      </c>
      <c r="J13" s="13">
        <v>293.23</v>
      </c>
    </row>
    <row r="14" spans="1:12" x14ac:dyDescent="0.25">
      <c r="A14" s="8" t="s">
        <v>123</v>
      </c>
      <c r="B14" s="8">
        <v>15.58</v>
      </c>
      <c r="C14" s="38">
        <v>0</v>
      </c>
      <c r="D14" s="38">
        <v>0</v>
      </c>
      <c r="E14" s="38">
        <v>13.55</v>
      </c>
      <c r="F14" s="39">
        <v>4.5199999999999996</v>
      </c>
      <c r="G14" s="12">
        <v>54.34</v>
      </c>
      <c r="H14" s="12">
        <v>68.59</v>
      </c>
      <c r="I14" s="12">
        <v>88.26</v>
      </c>
      <c r="J14" s="13">
        <v>70.400000000000006</v>
      </c>
    </row>
    <row r="15" spans="1:12" x14ac:dyDescent="0.25">
      <c r="A15" s="8" t="s">
        <v>155</v>
      </c>
      <c r="B15" s="8">
        <v>11.24</v>
      </c>
      <c r="C15" s="38">
        <v>65</v>
      </c>
      <c r="D15" s="38">
        <v>52.43</v>
      </c>
      <c r="E15" s="38">
        <v>88.47</v>
      </c>
      <c r="F15" s="39">
        <v>68.63</v>
      </c>
      <c r="G15" s="12">
        <v>886.62</v>
      </c>
      <c r="H15" s="12">
        <v>785.14</v>
      </c>
      <c r="I15" s="12">
        <v>643.38</v>
      </c>
      <c r="J15" s="13">
        <v>771.71</v>
      </c>
    </row>
    <row r="16" spans="1:12" x14ac:dyDescent="0.25">
      <c r="A16" s="8" t="s">
        <v>175</v>
      </c>
      <c r="B16" s="8">
        <v>10.01</v>
      </c>
      <c r="C16" s="38">
        <v>4.07</v>
      </c>
      <c r="D16" s="38">
        <v>0</v>
      </c>
      <c r="E16" s="38">
        <v>46.56</v>
      </c>
      <c r="F16" s="39">
        <v>16.87</v>
      </c>
      <c r="G16" s="12">
        <v>61.18</v>
      </c>
      <c r="H16" s="12">
        <v>262.45999999999998</v>
      </c>
      <c r="I16" s="12">
        <v>182.96</v>
      </c>
      <c r="J16" s="13">
        <v>168.87</v>
      </c>
    </row>
    <row r="17" spans="1:10" x14ac:dyDescent="0.25">
      <c r="A17" s="8" t="s">
        <v>36</v>
      </c>
      <c r="B17" s="8">
        <v>7.59</v>
      </c>
      <c r="C17" s="38">
        <v>322.52999999999997</v>
      </c>
      <c r="D17" s="38">
        <v>751.65</v>
      </c>
      <c r="E17" s="38">
        <v>230.87</v>
      </c>
      <c r="F17" s="39">
        <v>435.02</v>
      </c>
      <c r="G17" s="16">
        <v>2001.14</v>
      </c>
      <c r="H17" s="16">
        <v>4146.46</v>
      </c>
      <c r="I17" s="16">
        <v>3763.88</v>
      </c>
      <c r="J17" s="17">
        <v>3303.83</v>
      </c>
    </row>
    <row r="18" spans="1:10" x14ac:dyDescent="0.25">
      <c r="A18" s="8" t="s">
        <v>188</v>
      </c>
      <c r="B18" s="8">
        <v>7.39</v>
      </c>
      <c r="C18" s="38">
        <v>27.12</v>
      </c>
      <c r="D18" s="38">
        <v>22.71</v>
      </c>
      <c r="E18" s="38">
        <v>43.36</v>
      </c>
      <c r="F18" s="39">
        <v>31.06</v>
      </c>
      <c r="G18" s="12">
        <v>224.71</v>
      </c>
      <c r="H18" s="12">
        <v>239.86</v>
      </c>
      <c r="I18" s="12">
        <v>223.9</v>
      </c>
      <c r="J18" s="13">
        <v>229.49</v>
      </c>
    </row>
    <row r="19" spans="1:10" x14ac:dyDescent="0.25">
      <c r="A19" s="8" t="s">
        <v>114</v>
      </c>
      <c r="B19" s="8">
        <v>6.16</v>
      </c>
      <c r="C19" s="38">
        <v>60.7</v>
      </c>
      <c r="D19" s="38">
        <v>29.14</v>
      </c>
      <c r="E19" s="38">
        <v>35.549999999999997</v>
      </c>
      <c r="F19" s="39">
        <v>41.8</v>
      </c>
      <c r="G19" s="12">
        <v>346.25</v>
      </c>
      <c r="H19" s="12">
        <v>241.13</v>
      </c>
      <c r="I19" s="12">
        <v>185.08</v>
      </c>
      <c r="J19" s="13">
        <v>257.49</v>
      </c>
    </row>
    <row r="20" spans="1:10" x14ac:dyDescent="0.25">
      <c r="A20" s="8" t="s">
        <v>48</v>
      </c>
      <c r="B20" s="8">
        <v>6</v>
      </c>
      <c r="C20" s="38">
        <v>9.17</v>
      </c>
      <c r="D20" s="38">
        <v>32.630000000000003</v>
      </c>
      <c r="E20" s="38">
        <v>32.630000000000003</v>
      </c>
      <c r="F20" s="39">
        <v>24.81</v>
      </c>
      <c r="G20" s="12">
        <v>37.26</v>
      </c>
      <c r="H20" s="12">
        <v>121.89</v>
      </c>
      <c r="I20" s="12">
        <v>287.45999999999998</v>
      </c>
      <c r="J20" s="13">
        <v>148.87</v>
      </c>
    </row>
    <row r="21" spans="1:10" x14ac:dyDescent="0.25">
      <c r="A21" s="8" t="s">
        <v>160</v>
      </c>
      <c r="B21" s="8">
        <v>5.44</v>
      </c>
      <c r="C21" s="38">
        <v>33.04</v>
      </c>
      <c r="D21" s="38">
        <v>31.76</v>
      </c>
      <c r="E21" s="38">
        <v>60.34</v>
      </c>
      <c r="F21" s="39">
        <v>41.71</v>
      </c>
      <c r="G21" s="12">
        <v>248.39</v>
      </c>
      <c r="H21" s="12">
        <v>211.23</v>
      </c>
      <c r="I21" s="12">
        <v>221.32</v>
      </c>
      <c r="J21" s="13">
        <v>226.98</v>
      </c>
    </row>
    <row r="22" spans="1:10" x14ac:dyDescent="0.25">
      <c r="A22" s="8" t="s">
        <v>113</v>
      </c>
      <c r="B22" s="8">
        <v>4.26</v>
      </c>
      <c r="C22" s="38">
        <v>101.79</v>
      </c>
      <c r="D22" s="38">
        <v>85.92</v>
      </c>
      <c r="E22" s="38">
        <v>138.66999999999999</v>
      </c>
      <c r="F22" s="39">
        <v>108.79</v>
      </c>
      <c r="G22" s="12">
        <v>524</v>
      </c>
      <c r="H22" s="12">
        <v>513.38</v>
      </c>
      <c r="I22" s="12">
        <v>352.12</v>
      </c>
      <c r="J22" s="13">
        <v>463.17</v>
      </c>
    </row>
    <row r="23" spans="1:10" x14ac:dyDescent="0.25">
      <c r="A23" s="8" t="s">
        <v>129</v>
      </c>
      <c r="B23" s="8">
        <v>3.7</v>
      </c>
      <c r="C23" s="38">
        <v>14.17</v>
      </c>
      <c r="D23" s="38">
        <v>7.82</v>
      </c>
      <c r="E23" s="38">
        <v>11.75</v>
      </c>
      <c r="F23" s="39">
        <v>11.25</v>
      </c>
      <c r="G23" s="12">
        <v>45.58</v>
      </c>
      <c r="H23" s="12">
        <v>40.74</v>
      </c>
      <c r="I23" s="12">
        <v>38.619999999999997</v>
      </c>
      <c r="J23" s="13">
        <v>41.64</v>
      </c>
    </row>
    <row r="24" spans="1:10" x14ac:dyDescent="0.25">
      <c r="A24" s="8" t="s">
        <v>141</v>
      </c>
      <c r="B24" s="8">
        <v>3.09</v>
      </c>
      <c r="C24" s="38">
        <v>20.260000000000002</v>
      </c>
      <c r="D24" s="38">
        <v>18.72</v>
      </c>
      <c r="E24" s="38">
        <v>40.19</v>
      </c>
      <c r="F24" s="39">
        <v>26.39</v>
      </c>
      <c r="G24" s="12">
        <v>61.52</v>
      </c>
      <c r="H24" s="12">
        <v>51.12</v>
      </c>
      <c r="I24" s="12">
        <v>132</v>
      </c>
      <c r="J24" s="13">
        <v>81.540000000000006</v>
      </c>
    </row>
    <row r="25" spans="1:10" x14ac:dyDescent="0.25">
      <c r="A25" s="8" t="s">
        <v>142</v>
      </c>
      <c r="B25" s="8">
        <v>3</v>
      </c>
      <c r="C25" s="38">
        <v>131.59</v>
      </c>
      <c r="D25" s="38">
        <v>86.03</v>
      </c>
      <c r="E25" s="38">
        <v>143.57</v>
      </c>
      <c r="F25" s="39">
        <v>120.4</v>
      </c>
      <c r="G25" s="12">
        <v>322.52999999999997</v>
      </c>
      <c r="H25" s="12">
        <v>412.52</v>
      </c>
      <c r="I25" s="12">
        <v>349.06</v>
      </c>
      <c r="J25" s="13">
        <v>361.37</v>
      </c>
    </row>
    <row r="26" spans="1:10" x14ac:dyDescent="0.25">
      <c r="A26" s="8" t="s">
        <v>45</v>
      </c>
      <c r="B26" s="8">
        <v>-3.08</v>
      </c>
      <c r="C26" s="40">
        <v>28731.14</v>
      </c>
      <c r="D26" s="40">
        <v>28731.14</v>
      </c>
      <c r="E26" s="40">
        <v>28731.14</v>
      </c>
      <c r="F26" s="41">
        <v>28731.14</v>
      </c>
      <c r="G26" s="16">
        <v>1258.02</v>
      </c>
      <c r="H26" s="16">
        <v>10615.43</v>
      </c>
      <c r="I26" s="16">
        <v>16127.81</v>
      </c>
      <c r="J26" s="17">
        <v>9333.75</v>
      </c>
    </row>
    <row r="27" spans="1:10" x14ac:dyDescent="0.25">
      <c r="A27" s="8" t="s">
        <v>80</v>
      </c>
      <c r="B27" s="8">
        <v>-3.26</v>
      </c>
      <c r="C27" s="38">
        <v>32.630000000000003</v>
      </c>
      <c r="D27" s="38">
        <v>30.28</v>
      </c>
      <c r="E27" s="38">
        <v>4.68</v>
      </c>
      <c r="F27" s="39">
        <v>22.53</v>
      </c>
      <c r="G27" s="12">
        <v>7.63</v>
      </c>
      <c r="H27" s="12">
        <v>9.17</v>
      </c>
      <c r="I27" s="12">
        <v>3.93</v>
      </c>
      <c r="J27" s="13">
        <v>6.91</v>
      </c>
    </row>
    <row r="28" spans="1:10" x14ac:dyDescent="0.25">
      <c r="A28" s="8" t="s">
        <v>68</v>
      </c>
      <c r="B28" s="8">
        <v>-3.3</v>
      </c>
      <c r="C28" s="38">
        <v>20.010000000000002</v>
      </c>
      <c r="D28" s="38">
        <v>24.88</v>
      </c>
      <c r="E28" s="38">
        <v>44.98</v>
      </c>
      <c r="F28" s="39">
        <v>29.96</v>
      </c>
      <c r="G28" s="12">
        <v>1.62</v>
      </c>
      <c r="H28" s="12">
        <v>17.82</v>
      </c>
      <c r="I28" s="12">
        <v>7.82</v>
      </c>
      <c r="J28" s="13">
        <v>9.09</v>
      </c>
    </row>
    <row r="29" spans="1:10" x14ac:dyDescent="0.25">
      <c r="A29" s="8" t="s">
        <v>77</v>
      </c>
      <c r="B29" s="8">
        <v>-3.53</v>
      </c>
      <c r="C29" s="38">
        <v>144.88</v>
      </c>
      <c r="D29" s="38">
        <v>157.06</v>
      </c>
      <c r="E29" s="38">
        <v>163.01</v>
      </c>
      <c r="F29" s="39">
        <v>154.97999999999999</v>
      </c>
      <c r="G29" s="12">
        <v>25.82</v>
      </c>
      <c r="H29" s="12">
        <v>38.729999999999997</v>
      </c>
      <c r="I29" s="12">
        <v>67.150000000000006</v>
      </c>
      <c r="J29" s="13">
        <v>43.9</v>
      </c>
    </row>
    <row r="30" spans="1:10" x14ac:dyDescent="0.25">
      <c r="A30" s="8" t="s">
        <v>111</v>
      </c>
      <c r="B30" s="8">
        <v>-3.76</v>
      </c>
      <c r="C30" s="38">
        <v>138.85</v>
      </c>
      <c r="D30" s="38">
        <v>82.82</v>
      </c>
      <c r="E30" s="38">
        <v>61.52</v>
      </c>
      <c r="F30" s="39">
        <v>94.4</v>
      </c>
      <c r="G30" s="12">
        <v>32.31</v>
      </c>
      <c r="H30" s="12">
        <v>20.84</v>
      </c>
      <c r="I30" s="12">
        <v>22.23</v>
      </c>
      <c r="J30" s="13">
        <v>25.13</v>
      </c>
    </row>
    <row r="31" spans="1:10" x14ac:dyDescent="0.25">
      <c r="A31" s="8" t="s">
        <v>208</v>
      </c>
      <c r="B31" s="8">
        <v>-4.04</v>
      </c>
      <c r="C31" s="38">
        <v>7.75</v>
      </c>
      <c r="D31" s="38">
        <v>33.369999999999997</v>
      </c>
      <c r="E31" s="38">
        <v>3.36</v>
      </c>
      <c r="F31" s="39">
        <v>14.82</v>
      </c>
      <c r="G31" s="12">
        <v>2.6</v>
      </c>
      <c r="H31" s="12">
        <v>0</v>
      </c>
      <c r="I31" s="12">
        <v>8.41</v>
      </c>
      <c r="J31" s="13">
        <v>3.67</v>
      </c>
    </row>
    <row r="32" spans="1:10" x14ac:dyDescent="0.25">
      <c r="A32" s="8" t="s">
        <v>99</v>
      </c>
      <c r="B32" s="8">
        <v>-4.18</v>
      </c>
      <c r="C32" s="38">
        <v>25.82</v>
      </c>
      <c r="D32" s="38">
        <v>25.03</v>
      </c>
      <c r="E32" s="38">
        <v>85.42</v>
      </c>
      <c r="F32" s="39">
        <v>45.42</v>
      </c>
      <c r="G32" s="12">
        <v>2.77</v>
      </c>
      <c r="H32" s="12">
        <v>3</v>
      </c>
      <c r="I32" s="12">
        <v>26.86</v>
      </c>
      <c r="J32" s="13">
        <v>10.88</v>
      </c>
    </row>
    <row r="33" spans="1:10" x14ac:dyDescent="0.25">
      <c r="A33" s="8" t="s">
        <v>197</v>
      </c>
      <c r="B33" s="8">
        <v>-4.51</v>
      </c>
      <c r="C33" s="40">
        <v>5149.2</v>
      </c>
      <c r="D33" s="40">
        <v>7713.17</v>
      </c>
      <c r="E33" s="40">
        <v>7803.42</v>
      </c>
      <c r="F33" s="41">
        <v>6888.6</v>
      </c>
      <c r="G33" s="12">
        <v>294.02999999999997</v>
      </c>
      <c r="H33" s="12">
        <v>802.04</v>
      </c>
      <c r="I33" s="16">
        <v>3487.65</v>
      </c>
      <c r="J33" s="17">
        <v>1527.9</v>
      </c>
    </row>
    <row r="34" spans="1:10" x14ac:dyDescent="0.25">
      <c r="A34" s="8" t="s">
        <v>58</v>
      </c>
      <c r="B34" s="8">
        <v>-4.71</v>
      </c>
      <c r="C34" s="38">
        <v>117.4</v>
      </c>
      <c r="D34" s="38">
        <v>123.02</v>
      </c>
      <c r="E34" s="38">
        <v>154.5</v>
      </c>
      <c r="F34" s="39">
        <v>131.63999999999999</v>
      </c>
      <c r="G34" s="12">
        <v>3.52</v>
      </c>
      <c r="H34" s="12">
        <v>22.52</v>
      </c>
      <c r="I34" s="12">
        <v>57.77</v>
      </c>
      <c r="J34" s="13">
        <v>27.94</v>
      </c>
    </row>
    <row r="35" spans="1:10" x14ac:dyDescent="0.25">
      <c r="A35" s="8" t="s">
        <v>88</v>
      </c>
      <c r="B35" s="8">
        <v>-5.01</v>
      </c>
      <c r="C35" s="38">
        <v>59.58</v>
      </c>
      <c r="D35" s="38">
        <v>62.73</v>
      </c>
      <c r="E35" s="38">
        <v>66.739999999999995</v>
      </c>
      <c r="F35" s="39">
        <v>63.02</v>
      </c>
      <c r="G35" s="12">
        <v>14.43</v>
      </c>
      <c r="H35" s="12">
        <v>4.13</v>
      </c>
      <c r="I35" s="12">
        <v>19.18</v>
      </c>
      <c r="J35" s="13">
        <v>12.58</v>
      </c>
    </row>
    <row r="36" spans="1:10" x14ac:dyDescent="0.25">
      <c r="A36" s="8" t="s">
        <v>209</v>
      </c>
      <c r="B36" s="8">
        <v>-5.9</v>
      </c>
      <c r="C36" s="38">
        <v>38.25</v>
      </c>
      <c r="D36" s="38">
        <v>23.25</v>
      </c>
      <c r="E36" s="38">
        <v>11.4</v>
      </c>
      <c r="F36" s="39">
        <v>24.3</v>
      </c>
      <c r="G36" s="12">
        <v>0</v>
      </c>
      <c r="H36" s="12">
        <v>0</v>
      </c>
      <c r="I36" s="12">
        <v>12.35</v>
      </c>
      <c r="J36" s="13">
        <v>4.12</v>
      </c>
    </row>
    <row r="37" spans="1:10" x14ac:dyDescent="0.25">
      <c r="A37" s="8" t="s">
        <v>120</v>
      </c>
      <c r="B37" s="8">
        <v>-5.95</v>
      </c>
      <c r="C37" s="38">
        <v>27.79</v>
      </c>
      <c r="D37" s="38">
        <v>16.399999999999999</v>
      </c>
      <c r="E37" s="38">
        <v>66.260000000000005</v>
      </c>
      <c r="F37" s="39">
        <v>36.82</v>
      </c>
      <c r="G37" s="12">
        <v>7.65</v>
      </c>
      <c r="H37" s="12">
        <v>4.3499999999999996</v>
      </c>
      <c r="I37" s="12">
        <v>6.57</v>
      </c>
      <c r="J37" s="13">
        <v>6.19</v>
      </c>
    </row>
    <row r="38" spans="1:10" x14ac:dyDescent="0.25">
      <c r="A38" s="8" t="s">
        <v>122</v>
      </c>
      <c r="B38" s="8">
        <v>-6.48</v>
      </c>
      <c r="C38" s="40">
        <v>3021.22</v>
      </c>
      <c r="D38" s="40">
        <v>2324.54</v>
      </c>
      <c r="E38" s="40">
        <v>4298.04</v>
      </c>
      <c r="F38" s="41">
        <v>3214.6</v>
      </c>
      <c r="G38" s="12">
        <v>183.58</v>
      </c>
      <c r="H38" s="12">
        <v>332.13</v>
      </c>
      <c r="I38" s="12">
        <v>972.6</v>
      </c>
      <c r="J38" s="13">
        <v>496.1</v>
      </c>
    </row>
    <row r="39" spans="1:10" x14ac:dyDescent="0.25">
      <c r="A39" s="8" t="s">
        <v>187</v>
      </c>
      <c r="B39" s="8">
        <v>-6.56</v>
      </c>
      <c r="C39" s="38">
        <v>95.86</v>
      </c>
      <c r="D39" s="38">
        <v>73</v>
      </c>
      <c r="E39" s="38">
        <v>76.84</v>
      </c>
      <c r="F39" s="39">
        <v>81.900000000000006</v>
      </c>
      <c r="G39" s="12">
        <v>14.23</v>
      </c>
      <c r="H39" s="12">
        <v>0</v>
      </c>
      <c r="I39" s="12">
        <v>23.25</v>
      </c>
      <c r="J39" s="13">
        <v>12.49</v>
      </c>
    </row>
    <row r="40" spans="1:10" x14ac:dyDescent="0.25">
      <c r="A40" s="8" t="s">
        <v>104</v>
      </c>
      <c r="B40" s="8">
        <v>-7.02</v>
      </c>
      <c r="C40" s="38">
        <v>31.76</v>
      </c>
      <c r="D40" s="38">
        <v>75.819999999999993</v>
      </c>
      <c r="E40" s="38">
        <v>72.5</v>
      </c>
      <c r="F40" s="39">
        <v>60.03</v>
      </c>
      <c r="G40" s="12">
        <v>8.41</v>
      </c>
      <c r="H40" s="12">
        <v>0</v>
      </c>
      <c r="I40" s="12">
        <v>17.239999999999998</v>
      </c>
      <c r="J40" s="13">
        <v>8.5500000000000007</v>
      </c>
    </row>
    <row r="41" spans="1:10" x14ac:dyDescent="0.25">
      <c r="A41" s="8" t="s">
        <v>136</v>
      </c>
      <c r="B41" s="8">
        <v>-10.23</v>
      </c>
      <c r="C41" s="40">
        <v>1191.6400000000001</v>
      </c>
      <c r="D41" s="38">
        <v>859.88</v>
      </c>
      <c r="E41" s="40">
        <v>1278.77</v>
      </c>
      <c r="F41" s="41">
        <v>1110.0899999999999</v>
      </c>
      <c r="G41" s="12">
        <v>97.32</v>
      </c>
      <c r="H41" s="12">
        <v>86.48</v>
      </c>
      <c r="I41" s="12">
        <v>141.78</v>
      </c>
      <c r="J41" s="13">
        <v>108.52</v>
      </c>
    </row>
    <row r="42" spans="1:10" x14ac:dyDescent="0.25">
      <c r="A42" s="8" t="s">
        <v>97</v>
      </c>
      <c r="B42" s="8">
        <v>-10.9</v>
      </c>
      <c r="C42" s="38">
        <v>48.8</v>
      </c>
      <c r="D42" s="38">
        <v>69.099999999999994</v>
      </c>
      <c r="E42" s="38">
        <v>289.24</v>
      </c>
      <c r="F42" s="39">
        <v>135.71</v>
      </c>
      <c r="G42" s="12">
        <v>2.89</v>
      </c>
      <c r="H42" s="12">
        <v>0</v>
      </c>
      <c r="I42" s="12">
        <v>34.47</v>
      </c>
      <c r="J42" s="13">
        <v>12.45</v>
      </c>
    </row>
    <row r="43" spans="1:10" x14ac:dyDescent="0.25">
      <c r="A43" s="8" t="s">
        <v>15</v>
      </c>
      <c r="B43" s="8">
        <v>-13.3</v>
      </c>
      <c r="C43" s="38">
        <v>87.71</v>
      </c>
      <c r="D43" s="38">
        <v>85.23</v>
      </c>
      <c r="E43" s="38">
        <v>72.06</v>
      </c>
      <c r="F43" s="39">
        <v>81.67</v>
      </c>
      <c r="G43" s="12">
        <v>8.23</v>
      </c>
      <c r="H43" s="12">
        <v>8.07</v>
      </c>
      <c r="I43" s="12">
        <v>2.12</v>
      </c>
      <c r="J43" s="13">
        <v>6.14</v>
      </c>
    </row>
    <row r="44" spans="1:10" x14ac:dyDescent="0.25">
      <c r="A44" s="8" t="s">
        <v>135</v>
      </c>
      <c r="B44" s="8">
        <v>-13.88</v>
      </c>
      <c r="C44" s="38">
        <v>0</v>
      </c>
      <c r="D44" s="38">
        <v>436.51</v>
      </c>
      <c r="E44" s="38">
        <v>0</v>
      </c>
      <c r="F44" s="39">
        <v>145.5</v>
      </c>
      <c r="G44" s="12">
        <v>0</v>
      </c>
      <c r="H44" s="12">
        <v>23.06</v>
      </c>
      <c r="I44" s="12">
        <v>8.3800000000000008</v>
      </c>
      <c r="J44" s="13">
        <v>10.48</v>
      </c>
    </row>
    <row r="45" spans="1:10" x14ac:dyDescent="0.25">
      <c r="A45" s="8" t="s">
        <v>53</v>
      </c>
      <c r="B45" s="8">
        <v>-25.9</v>
      </c>
      <c r="C45" s="38">
        <v>12.9</v>
      </c>
      <c r="D45" s="38">
        <v>13.07</v>
      </c>
      <c r="E45" s="38">
        <v>8.0299999999999994</v>
      </c>
      <c r="F45" s="39">
        <v>11.34</v>
      </c>
      <c r="G45" s="12">
        <v>1.31</v>
      </c>
      <c r="H45" s="12">
        <v>0</v>
      </c>
      <c r="I45" s="12">
        <v>0</v>
      </c>
      <c r="J45" s="13">
        <v>0.44</v>
      </c>
    </row>
    <row r="46" spans="1:10" x14ac:dyDescent="0.25">
      <c r="A46" s="8" t="s">
        <v>210</v>
      </c>
      <c r="B46" s="8">
        <v>-58.99</v>
      </c>
      <c r="C46" s="38">
        <v>48.56</v>
      </c>
      <c r="D46" s="38">
        <v>22.17</v>
      </c>
      <c r="E46" s="38">
        <v>140.82</v>
      </c>
      <c r="F46" s="39">
        <v>70.52</v>
      </c>
      <c r="G46" s="12">
        <v>3.59</v>
      </c>
      <c r="H46" s="12">
        <v>0</v>
      </c>
      <c r="I46" s="12">
        <v>0</v>
      </c>
      <c r="J46" s="13">
        <v>1.2</v>
      </c>
    </row>
  </sheetData>
  <sortState xmlns:xlrd2="http://schemas.microsoft.com/office/spreadsheetml/2017/richdata2" ref="A2:J235">
    <sortCondition descending="1" ref="B2:B23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CA501-53D5-4D1E-B674-16A16BB19808}">
  <sheetPr>
    <tabColor theme="9" tint="0.79998168889431442"/>
  </sheetPr>
  <dimension ref="A1:L96"/>
  <sheetViews>
    <sheetView workbookViewId="0">
      <selection activeCell="L8" sqref="L8"/>
    </sheetView>
  </sheetViews>
  <sheetFormatPr defaultColWidth="8.77734375" defaultRowHeight="14.4" x14ac:dyDescent="0.3"/>
  <cols>
    <col min="1" max="1" width="18" bestFit="1" customWidth="1"/>
    <col min="2" max="2" width="32.77734375" bestFit="1" customWidth="1"/>
    <col min="3" max="7" width="9.109375" bestFit="1" customWidth="1"/>
    <col min="8" max="10" width="9" bestFit="1" customWidth="1"/>
  </cols>
  <sheetData>
    <row r="1" spans="1:12" ht="15.6" x14ac:dyDescent="0.3">
      <c r="A1" s="3" t="s">
        <v>0</v>
      </c>
      <c r="B1" s="3" t="s">
        <v>1</v>
      </c>
      <c r="C1" s="19" t="s">
        <v>252</v>
      </c>
      <c r="D1" s="19" t="s">
        <v>253</v>
      </c>
      <c r="E1" s="19" t="s">
        <v>254</v>
      </c>
      <c r="F1" s="20" t="s">
        <v>255</v>
      </c>
      <c r="G1" s="4" t="s">
        <v>264</v>
      </c>
      <c r="H1" s="4" t="s">
        <v>265</v>
      </c>
      <c r="I1" s="4" t="s">
        <v>266</v>
      </c>
      <c r="J1" s="5" t="s">
        <v>267</v>
      </c>
    </row>
    <row r="2" spans="1:12" ht="15.6" x14ac:dyDescent="0.3">
      <c r="A2" s="8" t="s">
        <v>30</v>
      </c>
      <c r="B2" s="8" t="e">
        <f t="shared" ref="B2:B27" si="0">-∞</f>
        <v>#NAME?</v>
      </c>
      <c r="C2" s="21">
        <v>0</v>
      </c>
      <c r="D2" s="21">
        <v>0</v>
      </c>
      <c r="E2" s="21">
        <v>39.81</v>
      </c>
      <c r="F2" s="22">
        <v>13.27</v>
      </c>
      <c r="G2" s="10">
        <v>0</v>
      </c>
      <c r="H2" s="10">
        <v>0</v>
      </c>
      <c r="I2" s="10">
        <v>0</v>
      </c>
      <c r="J2" s="11">
        <v>0</v>
      </c>
      <c r="L2" t="s">
        <v>268</v>
      </c>
    </row>
    <row r="3" spans="1:12" ht="15.6" x14ac:dyDescent="0.3">
      <c r="A3" s="8" t="s">
        <v>183</v>
      </c>
      <c r="B3" s="8" t="e">
        <f t="shared" si="0"/>
        <v>#NAME?</v>
      </c>
      <c r="C3" s="21">
        <v>0</v>
      </c>
      <c r="D3" s="21">
        <v>0</v>
      </c>
      <c r="E3" s="21">
        <v>46.17</v>
      </c>
      <c r="F3" s="22">
        <v>15.39</v>
      </c>
      <c r="G3" s="10">
        <v>0</v>
      </c>
      <c r="H3" s="10">
        <v>0</v>
      </c>
      <c r="I3" s="10">
        <v>0</v>
      </c>
      <c r="J3" s="11">
        <v>0</v>
      </c>
      <c r="L3" t="s">
        <v>269</v>
      </c>
    </row>
    <row r="4" spans="1:12" ht="15.6" x14ac:dyDescent="0.3">
      <c r="A4" s="8" t="s">
        <v>132</v>
      </c>
      <c r="B4" s="8" t="e">
        <f t="shared" si="0"/>
        <v>#NAME?</v>
      </c>
      <c r="C4" s="21">
        <v>0</v>
      </c>
      <c r="D4" s="21">
        <v>0</v>
      </c>
      <c r="E4" s="21">
        <v>49.14</v>
      </c>
      <c r="F4" s="22">
        <v>16.38</v>
      </c>
      <c r="G4" s="10">
        <v>0</v>
      </c>
      <c r="H4" s="10">
        <v>0</v>
      </c>
      <c r="I4" s="10">
        <v>0</v>
      </c>
      <c r="J4" s="11">
        <v>0</v>
      </c>
    </row>
    <row r="5" spans="1:12" ht="15.6" x14ac:dyDescent="0.3">
      <c r="A5" s="8" t="s">
        <v>173</v>
      </c>
      <c r="B5" s="8" t="e">
        <f t="shared" si="0"/>
        <v>#NAME?</v>
      </c>
      <c r="C5" s="21">
        <v>0</v>
      </c>
      <c r="D5" s="21">
        <v>0</v>
      </c>
      <c r="E5" s="21">
        <v>49.82</v>
      </c>
      <c r="F5" s="22">
        <v>16.61</v>
      </c>
      <c r="G5" s="10">
        <v>0</v>
      </c>
      <c r="H5" s="10">
        <v>0</v>
      </c>
      <c r="I5" s="10">
        <v>0</v>
      </c>
      <c r="J5" s="11">
        <v>0</v>
      </c>
    </row>
    <row r="6" spans="1:12" ht="15.6" x14ac:dyDescent="0.3">
      <c r="A6" s="8" t="s">
        <v>90</v>
      </c>
      <c r="B6" s="8" t="e">
        <f t="shared" si="0"/>
        <v>#NAME?</v>
      </c>
      <c r="C6" s="21">
        <v>0</v>
      </c>
      <c r="D6" s="21">
        <v>0</v>
      </c>
      <c r="E6" s="21">
        <v>50.55</v>
      </c>
      <c r="F6" s="22">
        <v>16.850000000000001</v>
      </c>
      <c r="G6" s="10">
        <v>0</v>
      </c>
      <c r="H6" s="10">
        <v>0</v>
      </c>
      <c r="I6" s="10">
        <v>0</v>
      </c>
      <c r="J6" s="11">
        <v>0</v>
      </c>
    </row>
    <row r="7" spans="1:12" ht="15.6" x14ac:dyDescent="0.3">
      <c r="A7" s="8" t="s">
        <v>178</v>
      </c>
      <c r="B7" s="8" t="e">
        <f t="shared" si="0"/>
        <v>#NAME?</v>
      </c>
      <c r="C7" s="21">
        <v>0</v>
      </c>
      <c r="D7" s="21">
        <v>0</v>
      </c>
      <c r="E7" s="21">
        <v>51.68</v>
      </c>
      <c r="F7" s="22">
        <v>17.23</v>
      </c>
      <c r="G7" s="10">
        <v>0</v>
      </c>
      <c r="H7" s="10">
        <v>0</v>
      </c>
      <c r="I7" s="10">
        <v>0</v>
      </c>
      <c r="J7" s="11">
        <v>0</v>
      </c>
    </row>
    <row r="8" spans="1:12" ht="15.6" x14ac:dyDescent="0.3">
      <c r="A8" s="8" t="s">
        <v>67</v>
      </c>
      <c r="B8" s="8" t="e">
        <f t="shared" si="0"/>
        <v>#NAME?</v>
      </c>
      <c r="C8" s="21">
        <v>0</v>
      </c>
      <c r="D8" s="21">
        <v>54.49</v>
      </c>
      <c r="E8" s="21">
        <v>0</v>
      </c>
      <c r="F8" s="22">
        <v>18.16</v>
      </c>
      <c r="G8" s="10">
        <v>0</v>
      </c>
      <c r="H8" s="10">
        <v>0</v>
      </c>
      <c r="I8" s="10">
        <v>0</v>
      </c>
      <c r="J8" s="11">
        <v>0</v>
      </c>
    </row>
    <row r="9" spans="1:12" ht="15.6" x14ac:dyDescent="0.3">
      <c r="A9" s="8" t="s">
        <v>206</v>
      </c>
      <c r="B9" s="8" t="e">
        <f t="shared" si="0"/>
        <v>#NAME?</v>
      </c>
      <c r="C9" s="21">
        <v>0</v>
      </c>
      <c r="D9" s="21">
        <v>55.52</v>
      </c>
      <c r="E9" s="21">
        <v>0</v>
      </c>
      <c r="F9" s="22">
        <v>18.510000000000002</v>
      </c>
      <c r="G9" s="10">
        <v>0</v>
      </c>
      <c r="H9" s="10">
        <v>0</v>
      </c>
      <c r="I9" s="10">
        <v>0</v>
      </c>
      <c r="J9" s="11">
        <v>0</v>
      </c>
    </row>
    <row r="10" spans="1:12" ht="15.6" x14ac:dyDescent="0.3">
      <c r="A10" s="8" t="s">
        <v>157</v>
      </c>
      <c r="B10" s="8" t="e">
        <f t="shared" si="0"/>
        <v>#NAME?</v>
      </c>
      <c r="C10" s="21">
        <v>0</v>
      </c>
      <c r="D10" s="21">
        <v>84.15</v>
      </c>
      <c r="E10" s="21">
        <v>0</v>
      </c>
      <c r="F10" s="22">
        <v>28.05</v>
      </c>
      <c r="G10" s="10">
        <v>0</v>
      </c>
      <c r="H10" s="10">
        <v>0</v>
      </c>
      <c r="I10" s="10">
        <v>0</v>
      </c>
      <c r="J10" s="11">
        <v>0</v>
      </c>
    </row>
    <row r="11" spans="1:12" ht="15.6" x14ac:dyDescent="0.3">
      <c r="A11" s="8" t="s">
        <v>75</v>
      </c>
      <c r="B11" s="8" t="e">
        <f t="shared" si="0"/>
        <v>#NAME?</v>
      </c>
      <c r="C11" s="21">
        <v>0</v>
      </c>
      <c r="D11" s="21">
        <v>0</v>
      </c>
      <c r="E11" s="21">
        <v>114.7</v>
      </c>
      <c r="F11" s="22">
        <v>38.229999999999997</v>
      </c>
      <c r="G11" s="10">
        <v>0</v>
      </c>
      <c r="H11" s="10">
        <v>0</v>
      </c>
      <c r="I11" s="10">
        <v>0</v>
      </c>
      <c r="J11" s="11">
        <v>0</v>
      </c>
    </row>
    <row r="12" spans="1:12" ht="15.6" x14ac:dyDescent="0.3">
      <c r="A12" s="8" t="s">
        <v>39</v>
      </c>
      <c r="B12" s="8" t="e">
        <f t="shared" si="0"/>
        <v>#NAME?</v>
      </c>
      <c r="C12" s="21">
        <v>0</v>
      </c>
      <c r="D12" s="21">
        <v>0</v>
      </c>
      <c r="E12" s="21">
        <v>119.23</v>
      </c>
      <c r="F12" s="22">
        <v>39.74</v>
      </c>
      <c r="G12" s="10">
        <v>0</v>
      </c>
      <c r="H12" s="10">
        <v>0</v>
      </c>
      <c r="I12" s="10">
        <v>0</v>
      </c>
      <c r="J12" s="11">
        <v>0</v>
      </c>
    </row>
    <row r="13" spans="1:12" ht="15.6" x14ac:dyDescent="0.3">
      <c r="A13" s="8" t="s">
        <v>196</v>
      </c>
      <c r="B13" s="8" t="e">
        <f t="shared" si="0"/>
        <v>#NAME?</v>
      </c>
      <c r="C13" s="21">
        <v>183.58</v>
      </c>
      <c r="D13" s="21">
        <v>0</v>
      </c>
      <c r="E13" s="21">
        <v>0</v>
      </c>
      <c r="F13" s="22">
        <v>61.19</v>
      </c>
      <c r="G13" s="10">
        <v>0</v>
      </c>
      <c r="H13" s="10">
        <v>0</v>
      </c>
      <c r="I13" s="10">
        <v>0</v>
      </c>
      <c r="J13" s="11">
        <v>0</v>
      </c>
    </row>
    <row r="14" spans="1:12" ht="15.6" x14ac:dyDescent="0.3">
      <c r="A14" s="8" t="s">
        <v>51</v>
      </c>
      <c r="B14" s="8" t="e">
        <f t="shared" si="0"/>
        <v>#NAME?</v>
      </c>
      <c r="C14" s="21">
        <v>184.37</v>
      </c>
      <c r="D14" s="21">
        <v>0</v>
      </c>
      <c r="E14" s="21">
        <v>0</v>
      </c>
      <c r="F14" s="22">
        <v>61.46</v>
      </c>
      <c r="G14" s="10">
        <v>0</v>
      </c>
      <c r="H14" s="10">
        <v>0</v>
      </c>
      <c r="I14" s="10">
        <v>0</v>
      </c>
      <c r="J14" s="11">
        <v>0</v>
      </c>
    </row>
    <row r="15" spans="1:12" ht="15.6" x14ac:dyDescent="0.3">
      <c r="A15" s="8" t="s">
        <v>175</v>
      </c>
      <c r="B15" s="8" t="e">
        <f t="shared" si="0"/>
        <v>#NAME?</v>
      </c>
      <c r="C15" s="21">
        <v>0</v>
      </c>
      <c r="D15" s="21">
        <v>121.98</v>
      </c>
      <c r="E15" s="21">
        <v>83.26</v>
      </c>
      <c r="F15" s="22">
        <v>68.41</v>
      </c>
      <c r="G15" s="10">
        <v>0</v>
      </c>
      <c r="H15" s="10">
        <v>0</v>
      </c>
      <c r="I15" s="10">
        <v>0</v>
      </c>
      <c r="J15" s="11">
        <v>0</v>
      </c>
    </row>
    <row r="16" spans="1:12" ht="15.6" x14ac:dyDescent="0.3">
      <c r="A16" s="8" t="s">
        <v>201</v>
      </c>
      <c r="B16" s="8" t="e">
        <f t="shared" si="0"/>
        <v>#NAME?</v>
      </c>
      <c r="C16" s="21">
        <v>184.02</v>
      </c>
      <c r="D16" s="21">
        <v>27.35</v>
      </c>
      <c r="E16" s="21">
        <v>0</v>
      </c>
      <c r="F16" s="22">
        <v>70.459999999999994</v>
      </c>
      <c r="G16" s="10">
        <v>0</v>
      </c>
      <c r="H16" s="10">
        <v>0</v>
      </c>
      <c r="I16" s="10">
        <v>0</v>
      </c>
      <c r="J16" s="11">
        <v>0</v>
      </c>
    </row>
    <row r="17" spans="1:10" ht="15.6" x14ac:dyDescent="0.3">
      <c r="A17" s="8" t="s">
        <v>43</v>
      </c>
      <c r="B17" s="8" t="e">
        <f t="shared" si="0"/>
        <v>#NAME?</v>
      </c>
      <c r="C17" s="21">
        <v>0</v>
      </c>
      <c r="D17" s="21">
        <v>253.53</v>
      </c>
      <c r="E17" s="21">
        <v>0</v>
      </c>
      <c r="F17" s="22">
        <v>84.51</v>
      </c>
      <c r="G17" s="10">
        <v>0</v>
      </c>
      <c r="H17" s="10">
        <v>0</v>
      </c>
      <c r="I17" s="10">
        <v>0</v>
      </c>
      <c r="J17" s="11">
        <v>0</v>
      </c>
    </row>
    <row r="18" spans="1:10" ht="15.6" x14ac:dyDescent="0.3">
      <c r="A18" s="8" t="s">
        <v>162</v>
      </c>
      <c r="B18" s="8" t="e">
        <f t="shared" si="0"/>
        <v>#NAME?</v>
      </c>
      <c r="C18" s="21">
        <v>285.76</v>
      </c>
      <c r="D18" s="21">
        <v>0</v>
      </c>
      <c r="E18" s="21">
        <v>0</v>
      </c>
      <c r="F18" s="22">
        <v>95.25</v>
      </c>
      <c r="G18" s="10">
        <v>0</v>
      </c>
      <c r="H18" s="10">
        <v>0</v>
      </c>
      <c r="I18" s="10">
        <v>0</v>
      </c>
      <c r="J18" s="11">
        <v>0</v>
      </c>
    </row>
    <row r="19" spans="1:10" ht="15.6" x14ac:dyDescent="0.3">
      <c r="A19" s="8" t="s">
        <v>170</v>
      </c>
      <c r="B19" s="8" t="e">
        <f t="shared" si="0"/>
        <v>#NAME?</v>
      </c>
      <c r="C19" s="21">
        <v>179.94</v>
      </c>
      <c r="D19" s="21">
        <v>0</v>
      </c>
      <c r="E19" s="21">
        <v>113.71</v>
      </c>
      <c r="F19" s="22">
        <v>97.88</v>
      </c>
      <c r="G19" s="10">
        <v>0</v>
      </c>
      <c r="H19" s="10">
        <v>0</v>
      </c>
      <c r="I19" s="10">
        <v>0</v>
      </c>
      <c r="J19" s="11">
        <v>0</v>
      </c>
    </row>
    <row r="20" spans="1:10" ht="15.6" x14ac:dyDescent="0.3">
      <c r="A20" s="8" t="s">
        <v>47</v>
      </c>
      <c r="B20" s="8" t="e">
        <f t="shared" si="0"/>
        <v>#NAME?</v>
      </c>
      <c r="C20" s="21">
        <v>0</v>
      </c>
      <c r="D20" s="21">
        <v>0</v>
      </c>
      <c r="E20" s="21">
        <v>294.55</v>
      </c>
      <c r="F20" s="22">
        <v>98.18</v>
      </c>
      <c r="G20" s="10">
        <v>0</v>
      </c>
      <c r="H20" s="10">
        <v>0</v>
      </c>
      <c r="I20" s="10">
        <v>0</v>
      </c>
      <c r="J20" s="11">
        <v>0</v>
      </c>
    </row>
    <row r="21" spans="1:10" ht="15.6" x14ac:dyDescent="0.3">
      <c r="A21" s="8" t="s">
        <v>167</v>
      </c>
      <c r="B21" s="8" t="e">
        <f t="shared" si="0"/>
        <v>#NAME?</v>
      </c>
      <c r="C21" s="21">
        <v>0</v>
      </c>
      <c r="D21" s="21">
        <v>0</v>
      </c>
      <c r="E21" s="21">
        <v>345.83</v>
      </c>
      <c r="F21" s="22">
        <v>115.28</v>
      </c>
      <c r="G21" s="10">
        <v>0</v>
      </c>
      <c r="H21" s="10">
        <v>0</v>
      </c>
      <c r="I21" s="10">
        <v>0</v>
      </c>
      <c r="J21" s="11">
        <v>0</v>
      </c>
    </row>
    <row r="22" spans="1:10" ht="15.6" x14ac:dyDescent="0.3">
      <c r="A22" s="8" t="s">
        <v>86</v>
      </c>
      <c r="B22" s="8" t="e">
        <f t="shared" si="0"/>
        <v>#NAME?</v>
      </c>
      <c r="C22" s="21">
        <v>357.77</v>
      </c>
      <c r="D22" s="21">
        <v>0</v>
      </c>
      <c r="E22" s="21">
        <v>0</v>
      </c>
      <c r="F22" s="22">
        <v>119.26</v>
      </c>
      <c r="G22" s="10">
        <v>0</v>
      </c>
      <c r="H22" s="10">
        <v>0</v>
      </c>
      <c r="I22" s="10">
        <v>0</v>
      </c>
      <c r="J22" s="11">
        <v>0</v>
      </c>
    </row>
    <row r="23" spans="1:10" ht="15.6" x14ac:dyDescent="0.3">
      <c r="A23" s="8" t="s">
        <v>98</v>
      </c>
      <c r="B23" s="8" t="e">
        <f t="shared" si="0"/>
        <v>#NAME?</v>
      </c>
      <c r="C23" s="21">
        <v>428.02</v>
      </c>
      <c r="D23" s="21">
        <v>0</v>
      </c>
      <c r="E23" s="21">
        <v>0</v>
      </c>
      <c r="F23" s="22">
        <v>142.66999999999999</v>
      </c>
      <c r="G23" s="10">
        <v>0</v>
      </c>
      <c r="H23" s="10">
        <v>0</v>
      </c>
      <c r="I23" s="10">
        <v>0</v>
      </c>
      <c r="J23" s="11">
        <v>0</v>
      </c>
    </row>
    <row r="24" spans="1:10" ht="15.6" x14ac:dyDescent="0.3">
      <c r="A24" s="8" t="s">
        <v>116</v>
      </c>
      <c r="B24" s="8" t="e">
        <f t="shared" si="0"/>
        <v>#NAME?</v>
      </c>
      <c r="C24" s="21">
        <v>475.81</v>
      </c>
      <c r="D24" s="21">
        <v>0</v>
      </c>
      <c r="E24" s="21">
        <v>0</v>
      </c>
      <c r="F24" s="22">
        <v>158.6</v>
      </c>
      <c r="G24" s="10">
        <v>0</v>
      </c>
      <c r="H24" s="10">
        <v>0</v>
      </c>
      <c r="I24" s="10">
        <v>0</v>
      </c>
      <c r="J24" s="11">
        <v>0</v>
      </c>
    </row>
    <row r="25" spans="1:10" ht="15.6" x14ac:dyDescent="0.3">
      <c r="A25" s="8" t="s">
        <v>165</v>
      </c>
      <c r="B25" s="8" t="e">
        <f t="shared" si="0"/>
        <v>#NAME?</v>
      </c>
      <c r="C25" s="21">
        <v>604.63</v>
      </c>
      <c r="D25" s="21">
        <v>140.80000000000001</v>
      </c>
      <c r="E25" s="21">
        <v>0</v>
      </c>
      <c r="F25" s="22">
        <v>248.48</v>
      </c>
      <c r="G25" s="10">
        <v>0</v>
      </c>
      <c r="H25" s="10">
        <v>0</v>
      </c>
      <c r="I25" s="10">
        <v>0</v>
      </c>
      <c r="J25" s="11">
        <v>0</v>
      </c>
    </row>
    <row r="26" spans="1:10" ht="15.6" x14ac:dyDescent="0.3">
      <c r="A26" s="8" t="s">
        <v>62</v>
      </c>
      <c r="B26" s="8" t="e">
        <f t="shared" si="0"/>
        <v>#NAME?</v>
      </c>
      <c r="C26" s="21">
        <v>0</v>
      </c>
      <c r="D26" s="23">
        <v>1047.73</v>
      </c>
      <c r="E26" s="21">
        <v>0</v>
      </c>
      <c r="F26" s="22">
        <v>349.24</v>
      </c>
      <c r="G26" s="10">
        <v>0</v>
      </c>
      <c r="H26" s="10">
        <v>0</v>
      </c>
      <c r="I26" s="10">
        <v>0</v>
      </c>
      <c r="J26" s="11">
        <v>0</v>
      </c>
    </row>
    <row r="27" spans="1:10" ht="15.6" x14ac:dyDescent="0.3">
      <c r="A27" s="8" t="s">
        <v>13</v>
      </c>
      <c r="B27" s="8" t="e">
        <f t="shared" si="0"/>
        <v>#NAME?</v>
      </c>
      <c r="C27" s="23">
        <v>1700.59</v>
      </c>
      <c r="D27" s="21">
        <v>604.63</v>
      </c>
      <c r="E27" s="21">
        <v>159.99</v>
      </c>
      <c r="F27" s="22">
        <v>821.74</v>
      </c>
      <c r="G27" s="10">
        <v>0</v>
      </c>
      <c r="H27" s="10">
        <v>0</v>
      </c>
      <c r="I27" s="10">
        <v>0</v>
      </c>
      <c r="J27" s="11">
        <v>0</v>
      </c>
    </row>
    <row r="28" spans="1:10" ht="15.6" x14ac:dyDescent="0.3">
      <c r="A28" s="8" t="s">
        <v>193</v>
      </c>
      <c r="B28" s="8" t="s">
        <v>108</v>
      </c>
      <c r="C28" s="21">
        <v>0</v>
      </c>
      <c r="D28" s="21">
        <v>0</v>
      </c>
      <c r="E28" s="21">
        <v>0</v>
      </c>
      <c r="F28" s="22">
        <v>0</v>
      </c>
      <c r="G28" s="10">
        <v>0</v>
      </c>
      <c r="H28" s="10">
        <v>0</v>
      </c>
      <c r="I28" s="10">
        <v>30.53</v>
      </c>
      <c r="J28" s="11">
        <v>10.18</v>
      </c>
    </row>
    <row r="29" spans="1:10" ht="15.6" x14ac:dyDescent="0.3">
      <c r="A29" s="8" t="s">
        <v>171</v>
      </c>
      <c r="B29" s="8" t="s">
        <v>108</v>
      </c>
      <c r="C29" s="21">
        <v>0</v>
      </c>
      <c r="D29" s="21">
        <v>0</v>
      </c>
      <c r="E29" s="21">
        <v>0</v>
      </c>
      <c r="F29" s="22">
        <v>0</v>
      </c>
      <c r="G29" s="10">
        <v>0</v>
      </c>
      <c r="H29" s="10">
        <v>33.42</v>
      </c>
      <c r="I29" s="10">
        <v>0</v>
      </c>
      <c r="J29" s="11">
        <v>11.14</v>
      </c>
    </row>
    <row r="30" spans="1:10" ht="15.6" x14ac:dyDescent="0.3">
      <c r="A30" s="8" t="s">
        <v>198</v>
      </c>
      <c r="B30" s="8" t="s">
        <v>108</v>
      </c>
      <c r="C30" s="21">
        <v>0</v>
      </c>
      <c r="D30" s="21">
        <v>0</v>
      </c>
      <c r="E30" s="21">
        <v>0</v>
      </c>
      <c r="F30" s="22">
        <v>0</v>
      </c>
      <c r="G30" s="10">
        <v>0</v>
      </c>
      <c r="H30" s="10">
        <v>34.47</v>
      </c>
      <c r="I30" s="10">
        <v>0</v>
      </c>
      <c r="J30" s="11">
        <v>11.49</v>
      </c>
    </row>
    <row r="31" spans="1:10" ht="15.6" x14ac:dyDescent="0.3">
      <c r="A31" s="8" t="s">
        <v>28</v>
      </c>
      <c r="B31" s="8" t="s">
        <v>108</v>
      </c>
      <c r="C31" s="21">
        <v>0</v>
      </c>
      <c r="D31" s="21">
        <v>0</v>
      </c>
      <c r="E31" s="21">
        <v>0</v>
      </c>
      <c r="F31" s="22">
        <v>0</v>
      </c>
      <c r="G31" s="10">
        <v>38.33</v>
      </c>
      <c r="H31" s="10">
        <v>0</v>
      </c>
      <c r="I31" s="10">
        <v>0</v>
      </c>
      <c r="J31" s="11">
        <v>12.78</v>
      </c>
    </row>
    <row r="32" spans="1:10" ht="15.6" x14ac:dyDescent="0.3">
      <c r="A32" s="8" t="s">
        <v>100</v>
      </c>
      <c r="B32" s="8" t="s">
        <v>108</v>
      </c>
      <c r="C32" s="21">
        <v>0</v>
      </c>
      <c r="D32" s="21">
        <v>0</v>
      </c>
      <c r="E32" s="21">
        <v>0</v>
      </c>
      <c r="F32" s="22">
        <v>0</v>
      </c>
      <c r="G32" s="10">
        <v>39.19</v>
      </c>
      <c r="H32" s="10">
        <v>0</v>
      </c>
      <c r="I32" s="10">
        <v>0</v>
      </c>
      <c r="J32" s="11">
        <v>13.06</v>
      </c>
    </row>
    <row r="33" spans="1:10" ht="15.6" x14ac:dyDescent="0.3">
      <c r="A33" s="8" t="s">
        <v>34</v>
      </c>
      <c r="B33" s="8" t="s">
        <v>108</v>
      </c>
      <c r="C33" s="21">
        <v>0</v>
      </c>
      <c r="D33" s="21">
        <v>0</v>
      </c>
      <c r="E33" s="21">
        <v>0</v>
      </c>
      <c r="F33" s="22">
        <v>0</v>
      </c>
      <c r="G33" s="10">
        <v>39.92</v>
      </c>
      <c r="H33" s="10">
        <v>0</v>
      </c>
      <c r="I33" s="10">
        <v>0</v>
      </c>
      <c r="J33" s="11">
        <v>13.31</v>
      </c>
    </row>
    <row r="34" spans="1:10" ht="15.6" x14ac:dyDescent="0.3">
      <c r="A34" s="8" t="s">
        <v>189</v>
      </c>
      <c r="B34" s="8" t="s">
        <v>108</v>
      </c>
      <c r="C34" s="21">
        <v>0</v>
      </c>
      <c r="D34" s="21">
        <v>0</v>
      </c>
      <c r="E34" s="21">
        <v>0</v>
      </c>
      <c r="F34" s="22">
        <v>0</v>
      </c>
      <c r="G34" s="10">
        <v>27.07</v>
      </c>
      <c r="H34" s="10">
        <v>22.9</v>
      </c>
      <c r="I34" s="10">
        <v>0</v>
      </c>
      <c r="J34" s="11">
        <v>16.649999999999999</v>
      </c>
    </row>
    <row r="35" spans="1:10" ht="15.6" x14ac:dyDescent="0.3">
      <c r="A35" s="8" t="s">
        <v>179</v>
      </c>
      <c r="B35" s="8" t="s">
        <v>108</v>
      </c>
      <c r="C35" s="21">
        <v>0</v>
      </c>
      <c r="D35" s="21">
        <v>0</v>
      </c>
      <c r="E35" s="21">
        <v>0</v>
      </c>
      <c r="F35" s="22">
        <v>0</v>
      </c>
      <c r="G35" s="10">
        <v>0</v>
      </c>
      <c r="H35" s="10">
        <v>0</v>
      </c>
      <c r="I35" s="10">
        <v>64.06</v>
      </c>
      <c r="J35" s="11">
        <v>21.35</v>
      </c>
    </row>
    <row r="36" spans="1:10" ht="15.6" x14ac:dyDescent="0.3">
      <c r="A36" s="8" t="s">
        <v>128</v>
      </c>
      <c r="B36" s="8" t="s">
        <v>108</v>
      </c>
      <c r="C36" s="21">
        <v>0</v>
      </c>
      <c r="D36" s="21">
        <v>0</v>
      </c>
      <c r="E36" s="21">
        <v>0</v>
      </c>
      <c r="F36" s="22">
        <v>0</v>
      </c>
      <c r="G36" s="10">
        <v>65.72</v>
      </c>
      <c r="H36" s="10">
        <v>0</v>
      </c>
      <c r="I36" s="10">
        <v>0</v>
      </c>
      <c r="J36" s="11">
        <v>21.91</v>
      </c>
    </row>
    <row r="37" spans="1:10" ht="15.6" x14ac:dyDescent="0.3">
      <c r="A37" s="8" t="s">
        <v>118</v>
      </c>
      <c r="B37" s="8" t="s">
        <v>108</v>
      </c>
      <c r="C37" s="21">
        <v>0</v>
      </c>
      <c r="D37" s="21">
        <v>0</v>
      </c>
      <c r="E37" s="21">
        <v>0</v>
      </c>
      <c r="F37" s="22">
        <v>0</v>
      </c>
      <c r="G37" s="10">
        <v>0</v>
      </c>
      <c r="H37" s="10">
        <v>76.25</v>
      </c>
      <c r="I37" s="10">
        <v>0</v>
      </c>
      <c r="J37" s="11">
        <v>25.42</v>
      </c>
    </row>
    <row r="38" spans="1:10" ht="15.6" x14ac:dyDescent="0.3">
      <c r="A38" s="8" t="s">
        <v>23</v>
      </c>
      <c r="B38" s="8" t="s">
        <v>108</v>
      </c>
      <c r="C38" s="21">
        <v>0</v>
      </c>
      <c r="D38" s="21">
        <v>0</v>
      </c>
      <c r="E38" s="21">
        <v>0</v>
      </c>
      <c r="F38" s="22">
        <v>0</v>
      </c>
      <c r="G38" s="10">
        <v>17.71</v>
      </c>
      <c r="H38" s="10">
        <v>0</v>
      </c>
      <c r="I38" s="10">
        <v>58.67</v>
      </c>
      <c r="J38" s="11">
        <v>25.46</v>
      </c>
    </row>
    <row r="39" spans="1:10" ht="15.6" x14ac:dyDescent="0.3">
      <c r="A39" s="8" t="s">
        <v>187</v>
      </c>
      <c r="B39" s="8" t="s">
        <v>108</v>
      </c>
      <c r="C39" s="21">
        <v>0</v>
      </c>
      <c r="D39" s="21">
        <v>0</v>
      </c>
      <c r="E39" s="21">
        <v>0</v>
      </c>
      <c r="F39" s="22">
        <v>0</v>
      </c>
      <c r="G39" s="10">
        <v>0</v>
      </c>
      <c r="H39" s="10">
        <v>86.14</v>
      </c>
      <c r="I39" s="10">
        <v>0</v>
      </c>
      <c r="J39" s="11">
        <v>28.71</v>
      </c>
    </row>
    <row r="40" spans="1:10" ht="15.6" x14ac:dyDescent="0.3">
      <c r="A40" s="8" t="s">
        <v>14</v>
      </c>
      <c r="B40" s="8" t="s">
        <v>108</v>
      </c>
      <c r="C40" s="21">
        <v>0</v>
      </c>
      <c r="D40" s="21">
        <v>0</v>
      </c>
      <c r="E40" s="21">
        <v>0</v>
      </c>
      <c r="F40" s="22">
        <v>0</v>
      </c>
      <c r="G40" s="10">
        <v>90.28</v>
      </c>
      <c r="H40" s="10">
        <v>0</v>
      </c>
      <c r="I40" s="10">
        <v>0</v>
      </c>
      <c r="J40" s="11">
        <v>30.09</v>
      </c>
    </row>
    <row r="41" spans="1:10" ht="15.6" x14ac:dyDescent="0.3">
      <c r="A41" s="8" t="s">
        <v>31</v>
      </c>
      <c r="B41" s="8" t="s">
        <v>108</v>
      </c>
      <c r="C41" s="21">
        <v>0</v>
      </c>
      <c r="D41" s="21">
        <v>0</v>
      </c>
      <c r="E41" s="21">
        <v>0</v>
      </c>
      <c r="F41" s="22">
        <v>0</v>
      </c>
      <c r="G41" s="10">
        <v>64.06</v>
      </c>
      <c r="H41" s="10">
        <v>0</v>
      </c>
      <c r="I41" s="10">
        <v>32.520000000000003</v>
      </c>
      <c r="J41" s="11">
        <v>32.19</v>
      </c>
    </row>
    <row r="42" spans="1:10" ht="15.6" x14ac:dyDescent="0.3">
      <c r="A42" s="8" t="s">
        <v>57</v>
      </c>
      <c r="B42" s="8" t="s">
        <v>108</v>
      </c>
      <c r="C42" s="21">
        <v>0</v>
      </c>
      <c r="D42" s="21">
        <v>0</v>
      </c>
      <c r="E42" s="21">
        <v>0</v>
      </c>
      <c r="F42" s="22">
        <v>0</v>
      </c>
      <c r="G42" s="10">
        <v>0</v>
      </c>
      <c r="H42" s="10">
        <v>0</v>
      </c>
      <c r="I42" s="10">
        <v>99.5</v>
      </c>
      <c r="J42" s="11">
        <v>33.17</v>
      </c>
    </row>
    <row r="43" spans="1:10" ht="15.6" x14ac:dyDescent="0.3">
      <c r="A43" s="8" t="s">
        <v>188</v>
      </c>
      <c r="B43" s="8" t="s">
        <v>108</v>
      </c>
      <c r="C43" s="21">
        <v>0</v>
      </c>
      <c r="D43" s="21">
        <v>0</v>
      </c>
      <c r="E43" s="21">
        <v>0</v>
      </c>
      <c r="F43" s="22">
        <v>0</v>
      </c>
      <c r="G43" s="10">
        <v>41.72</v>
      </c>
      <c r="H43" s="10">
        <v>26.35</v>
      </c>
      <c r="I43" s="10">
        <v>33</v>
      </c>
      <c r="J43" s="11">
        <v>33.69</v>
      </c>
    </row>
    <row r="44" spans="1:10" ht="15.6" x14ac:dyDescent="0.3">
      <c r="A44" s="8" t="s">
        <v>169</v>
      </c>
      <c r="B44" s="8" t="s">
        <v>108</v>
      </c>
      <c r="C44" s="21">
        <v>0</v>
      </c>
      <c r="D44" s="21">
        <v>0</v>
      </c>
      <c r="E44" s="21">
        <v>0</v>
      </c>
      <c r="F44" s="22">
        <v>0</v>
      </c>
      <c r="G44" s="10">
        <v>114.91</v>
      </c>
      <c r="H44" s="10">
        <v>0</v>
      </c>
      <c r="I44" s="10">
        <v>0</v>
      </c>
      <c r="J44" s="11">
        <v>38.299999999999997</v>
      </c>
    </row>
    <row r="45" spans="1:10" ht="15.6" x14ac:dyDescent="0.3">
      <c r="A45" s="8" t="s">
        <v>120</v>
      </c>
      <c r="B45" s="8" t="s">
        <v>108</v>
      </c>
      <c r="C45" s="21">
        <v>0</v>
      </c>
      <c r="D45" s="21">
        <v>0</v>
      </c>
      <c r="E45" s="21">
        <v>0</v>
      </c>
      <c r="F45" s="22">
        <v>0</v>
      </c>
      <c r="G45" s="10">
        <v>19.04</v>
      </c>
      <c r="H45" s="10">
        <v>4.63</v>
      </c>
      <c r="I45" s="10">
        <v>96.87</v>
      </c>
      <c r="J45" s="11">
        <v>40.18</v>
      </c>
    </row>
    <row r="46" spans="1:10" ht="15.6" x14ac:dyDescent="0.3">
      <c r="A46" s="8" t="s">
        <v>114</v>
      </c>
      <c r="B46" s="8" t="s">
        <v>108</v>
      </c>
      <c r="C46" s="21">
        <v>0</v>
      </c>
      <c r="D46" s="21">
        <v>0</v>
      </c>
      <c r="E46" s="21">
        <v>0</v>
      </c>
      <c r="F46" s="22">
        <v>0</v>
      </c>
      <c r="G46" s="10">
        <v>22.36</v>
      </c>
      <c r="H46" s="10">
        <v>5.82</v>
      </c>
      <c r="I46" s="10">
        <v>112.23</v>
      </c>
      <c r="J46" s="11">
        <v>46.81</v>
      </c>
    </row>
    <row r="47" spans="1:10" ht="15.6" x14ac:dyDescent="0.3">
      <c r="A47" s="8" t="s">
        <v>58</v>
      </c>
      <c r="B47" s="8" t="s">
        <v>108</v>
      </c>
      <c r="C47" s="21">
        <v>0</v>
      </c>
      <c r="D47" s="21">
        <v>0</v>
      </c>
      <c r="E47" s="21">
        <v>0</v>
      </c>
      <c r="F47" s="22">
        <v>0</v>
      </c>
      <c r="G47" s="10">
        <v>114.27</v>
      </c>
      <c r="H47" s="10">
        <v>35.58</v>
      </c>
      <c r="I47" s="10">
        <v>0</v>
      </c>
      <c r="J47" s="11">
        <v>49.95</v>
      </c>
    </row>
    <row r="48" spans="1:10" ht="15.6" x14ac:dyDescent="0.3">
      <c r="A48" s="8" t="s">
        <v>159</v>
      </c>
      <c r="B48" s="8" t="s">
        <v>108</v>
      </c>
      <c r="C48" s="21">
        <v>0</v>
      </c>
      <c r="D48" s="21">
        <v>0</v>
      </c>
      <c r="E48" s="21">
        <v>0</v>
      </c>
      <c r="F48" s="22">
        <v>0</v>
      </c>
      <c r="G48" s="10">
        <v>156.61000000000001</v>
      </c>
      <c r="H48" s="10">
        <v>0</v>
      </c>
      <c r="I48" s="10">
        <v>0</v>
      </c>
      <c r="J48" s="11">
        <v>52.2</v>
      </c>
    </row>
    <row r="49" spans="1:10" ht="15.6" x14ac:dyDescent="0.3">
      <c r="A49" s="8" t="s">
        <v>42</v>
      </c>
      <c r="B49" s="8" t="s">
        <v>108</v>
      </c>
      <c r="C49" s="21">
        <v>0</v>
      </c>
      <c r="D49" s="21">
        <v>0</v>
      </c>
      <c r="E49" s="21">
        <v>0</v>
      </c>
      <c r="F49" s="22">
        <v>0</v>
      </c>
      <c r="G49" s="10">
        <v>582.9</v>
      </c>
      <c r="H49" s="10">
        <v>0</v>
      </c>
      <c r="I49" s="10">
        <v>279.32</v>
      </c>
      <c r="J49" s="11">
        <v>287.41000000000003</v>
      </c>
    </row>
    <row r="50" spans="1:10" ht="15.6" x14ac:dyDescent="0.3">
      <c r="A50" s="8" t="s">
        <v>48</v>
      </c>
      <c r="B50" s="8">
        <v>7.44</v>
      </c>
      <c r="C50" s="21">
        <v>0</v>
      </c>
      <c r="D50" s="21">
        <v>27.77</v>
      </c>
      <c r="E50" s="21">
        <v>0</v>
      </c>
      <c r="F50" s="22">
        <v>9.26</v>
      </c>
      <c r="G50" s="10">
        <v>0</v>
      </c>
      <c r="H50" s="10">
        <v>0</v>
      </c>
      <c r="I50" s="10">
        <v>206.51</v>
      </c>
      <c r="J50" s="11">
        <v>68.84</v>
      </c>
    </row>
    <row r="51" spans="1:10" ht="15.6" x14ac:dyDescent="0.3">
      <c r="A51" s="8" t="s">
        <v>27</v>
      </c>
      <c r="B51" s="8">
        <v>6.05</v>
      </c>
      <c r="C51" s="21">
        <v>0</v>
      </c>
      <c r="D51" s="21">
        <v>68.66</v>
      </c>
      <c r="E51" s="21">
        <v>0</v>
      </c>
      <c r="F51" s="22">
        <v>22.89</v>
      </c>
      <c r="G51" s="10">
        <v>211.98</v>
      </c>
      <c r="H51" s="10">
        <v>6.06</v>
      </c>
      <c r="I51" s="10">
        <v>197.03</v>
      </c>
      <c r="J51" s="11">
        <v>138.36000000000001</v>
      </c>
    </row>
    <row r="52" spans="1:10" ht="15.6" x14ac:dyDescent="0.3">
      <c r="A52" s="8" t="s">
        <v>192</v>
      </c>
      <c r="B52" s="8">
        <v>5.29</v>
      </c>
      <c r="C52" s="21">
        <v>0</v>
      </c>
      <c r="D52" s="21">
        <v>0</v>
      </c>
      <c r="E52" s="21">
        <v>51.97</v>
      </c>
      <c r="F52" s="22">
        <v>17.32</v>
      </c>
      <c r="G52" s="10">
        <v>41.74</v>
      </c>
      <c r="H52" s="10">
        <v>26.44</v>
      </c>
      <c r="I52" s="10">
        <v>206.98</v>
      </c>
      <c r="J52" s="11">
        <v>91.72</v>
      </c>
    </row>
    <row r="53" spans="1:10" ht="15.6" x14ac:dyDescent="0.3">
      <c r="A53" s="8" t="s">
        <v>115</v>
      </c>
      <c r="B53" s="8">
        <v>3.35</v>
      </c>
      <c r="C53" s="21">
        <v>0</v>
      </c>
      <c r="D53" s="21">
        <v>54.05</v>
      </c>
      <c r="E53" s="21">
        <v>0</v>
      </c>
      <c r="F53" s="22">
        <v>18.02</v>
      </c>
      <c r="G53" s="10">
        <v>87</v>
      </c>
      <c r="H53" s="10">
        <v>0</v>
      </c>
      <c r="I53" s="10">
        <v>94.2</v>
      </c>
      <c r="J53" s="11">
        <v>60.4</v>
      </c>
    </row>
    <row r="54" spans="1:10" ht="15.6" x14ac:dyDescent="0.3">
      <c r="A54" s="8" t="s">
        <v>180</v>
      </c>
      <c r="B54" s="8">
        <v>3.3</v>
      </c>
      <c r="C54" s="21">
        <v>0</v>
      </c>
      <c r="D54" s="21">
        <v>55.85</v>
      </c>
      <c r="E54" s="21">
        <v>0</v>
      </c>
      <c r="F54" s="22">
        <v>18.62</v>
      </c>
      <c r="G54" s="10">
        <v>62.46</v>
      </c>
      <c r="H54" s="10">
        <v>24.8</v>
      </c>
      <c r="I54" s="10">
        <v>97.02</v>
      </c>
      <c r="J54" s="11">
        <v>61.43</v>
      </c>
    </row>
    <row r="55" spans="1:10" ht="15.6" x14ac:dyDescent="0.3">
      <c r="A55" s="8" t="s">
        <v>117</v>
      </c>
      <c r="B55" s="8">
        <v>3.25</v>
      </c>
      <c r="C55" s="21">
        <v>0</v>
      </c>
      <c r="D55" s="21">
        <v>25.89</v>
      </c>
      <c r="E55" s="21">
        <v>0</v>
      </c>
      <c r="F55" s="22">
        <v>8.6300000000000008</v>
      </c>
      <c r="G55" s="10">
        <v>0</v>
      </c>
      <c r="H55" s="10">
        <v>24.02</v>
      </c>
      <c r="I55" s="10">
        <v>60.14</v>
      </c>
      <c r="J55" s="11">
        <v>28.05</v>
      </c>
    </row>
    <row r="56" spans="1:10" ht="15.6" x14ac:dyDescent="0.3">
      <c r="A56" s="8" t="s">
        <v>19</v>
      </c>
      <c r="B56" s="8">
        <v>-3</v>
      </c>
      <c r="C56" s="23">
        <v>2657.79</v>
      </c>
      <c r="D56" s="21">
        <v>694.68</v>
      </c>
      <c r="E56" s="23">
        <v>4886.63</v>
      </c>
      <c r="F56" s="24">
        <v>2746.37</v>
      </c>
      <c r="G56" s="14">
        <v>1222.3</v>
      </c>
      <c r="H56" s="10">
        <v>783.76</v>
      </c>
      <c r="I56" s="10">
        <v>744.58</v>
      </c>
      <c r="J56" s="11">
        <v>916.88</v>
      </c>
    </row>
    <row r="57" spans="1:10" ht="15.6" x14ac:dyDescent="0.3">
      <c r="A57" s="8" t="s">
        <v>64</v>
      </c>
      <c r="B57" s="8">
        <v>-3.03</v>
      </c>
      <c r="C57" s="21">
        <v>869.98</v>
      </c>
      <c r="D57" s="21">
        <v>0</v>
      </c>
      <c r="E57" s="21">
        <v>0</v>
      </c>
      <c r="F57" s="22">
        <v>289.99</v>
      </c>
      <c r="G57" s="10">
        <v>287.05</v>
      </c>
      <c r="H57" s="10">
        <v>0</v>
      </c>
      <c r="I57" s="10">
        <v>0</v>
      </c>
      <c r="J57" s="11">
        <v>95.68</v>
      </c>
    </row>
    <row r="58" spans="1:10" ht="15.6" x14ac:dyDescent="0.3">
      <c r="A58" s="8" t="s">
        <v>99</v>
      </c>
      <c r="B58" s="8">
        <v>-3.04</v>
      </c>
      <c r="C58" s="21">
        <v>0</v>
      </c>
      <c r="D58" s="21">
        <v>73.72</v>
      </c>
      <c r="E58" s="21">
        <v>59.46</v>
      </c>
      <c r="F58" s="22">
        <v>44.39</v>
      </c>
      <c r="G58" s="10">
        <v>24.47</v>
      </c>
      <c r="H58" s="10">
        <v>19.38</v>
      </c>
      <c r="I58" s="10">
        <v>0</v>
      </c>
      <c r="J58" s="11">
        <v>14.62</v>
      </c>
    </row>
    <row r="59" spans="1:10" ht="15.6" x14ac:dyDescent="0.3">
      <c r="A59" s="8" t="s">
        <v>74</v>
      </c>
      <c r="B59" s="8">
        <v>-3.32</v>
      </c>
      <c r="C59" s="21">
        <v>279.32</v>
      </c>
      <c r="D59" s="21">
        <v>254.08</v>
      </c>
      <c r="E59" s="21">
        <v>151.52000000000001</v>
      </c>
      <c r="F59" s="22">
        <v>228.31</v>
      </c>
      <c r="G59" s="10">
        <v>85.29</v>
      </c>
      <c r="H59" s="10">
        <v>61.8</v>
      </c>
      <c r="I59" s="10">
        <v>59.46</v>
      </c>
      <c r="J59" s="11">
        <v>68.849999999999994</v>
      </c>
    </row>
    <row r="60" spans="1:10" ht="15.6" x14ac:dyDescent="0.3">
      <c r="A60" s="8" t="s">
        <v>172</v>
      </c>
      <c r="B60" s="8">
        <v>-3.33</v>
      </c>
      <c r="C60" s="21">
        <v>0</v>
      </c>
      <c r="D60" s="21">
        <v>53.06</v>
      </c>
      <c r="E60" s="21">
        <v>187.51</v>
      </c>
      <c r="F60" s="22">
        <v>80.19</v>
      </c>
      <c r="G60" s="10">
        <v>0</v>
      </c>
      <c r="H60" s="10">
        <v>12.68</v>
      </c>
      <c r="I60" s="10">
        <v>59.65</v>
      </c>
      <c r="J60" s="11">
        <v>24.11</v>
      </c>
    </row>
    <row r="61" spans="1:10" ht="15.6" x14ac:dyDescent="0.3">
      <c r="A61" s="8" t="s">
        <v>87</v>
      </c>
      <c r="B61" s="8">
        <v>-3.4</v>
      </c>
      <c r="C61" s="23">
        <v>1222.3</v>
      </c>
      <c r="D61" s="23">
        <v>1781.29</v>
      </c>
      <c r="E61" s="23">
        <v>1284.45</v>
      </c>
      <c r="F61" s="24">
        <v>1429.35</v>
      </c>
      <c r="G61" s="10">
        <v>527.41999999999996</v>
      </c>
      <c r="H61" s="10">
        <v>605.66</v>
      </c>
      <c r="I61" s="10">
        <v>128.59</v>
      </c>
      <c r="J61" s="11">
        <v>420.56</v>
      </c>
    </row>
    <row r="62" spans="1:10" ht="15.6" x14ac:dyDescent="0.3">
      <c r="A62" s="8" t="s">
        <v>41</v>
      </c>
      <c r="B62" s="8">
        <v>-3.42</v>
      </c>
      <c r="C62" s="21">
        <v>841.31</v>
      </c>
      <c r="D62" s="21">
        <v>257.56</v>
      </c>
      <c r="E62" s="21">
        <v>75.84</v>
      </c>
      <c r="F62" s="22">
        <v>391.57</v>
      </c>
      <c r="G62" s="10">
        <v>288.39</v>
      </c>
      <c r="H62" s="10">
        <v>55.14</v>
      </c>
      <c r="I62" s="10">
        <v>0</v>
      </c>
      <c r="J62" s="11">
        <v>114.51</v>
      </c>
    </row>
    <row r="63" spans="1:10" ht="15.6" x14ac:dyDescent="0.3">
      <c r="A63" s="8" t="s">
        <v>153</v>
      </c>
      <c r="B63" s="8">
        <v>-3.65</v>
      </c>
      <c r="C63" s="23">
        <v>1853.11</v>
      </c>
      <c r="D63" s="21">
        <v>849.74</v>
      </c>
      <c r="E63" s="23">
        <v>1866.35</v>
      </c>
      <c r="F63" s="24">
        <v>1523.06</v>
      </c>
      <c r="G63" s="10">
        <v>659.55</v>
      </c>
      <c r="H63" s="10">
        <v>235.15</v>
      </c>
      <c r="I63" s="10">
        <v>357.77</v>
      </c>
      <c r="J63" s="11">
        <v>417.49</v>
      </c>
    </row>
    <row r="64" spans="1:10" ht="15.6" x14ac:dyDescent="0.3">
      <c r="A64" s="8" t="s">
        <v>54</v>
      </c>
      <c r="B64" s="8">
        <v>-3.67</v>
      </c>
      <c r="C64" s="21">
        <v>0</v>
      </c>
      <c r="D64" s="21">
        <v>158.03</v>
      </c>
      <c r="E64" s="21">
        <v>83.02</v>
      </c>
      <c r="F64" s="22">
        <v>80.349999999999994</v>
      </c>
      <c r="G64" s="10">
        <v>0</v>
      </c>
      <c r="H64" s="10">
        <v>34.86</v>
      </c>
      <c r="I64" s="10">
        <v>30.8</v>
      </c>
      <c r="J64" s="11">
        <v>21.88</v>
      </c>
    </row>
    <row r="65" spans="1:10" ht="15.6" x14ac:dyDescent="0.3">
      <c r="A65" s="8" t="s">
        <v>174</v>
      </c>
      <c r="B65" s="8">
        <v>-4.0199999999999996</v>
      </c>
      <c r="C65" s="21">
        <v>0</v>
      </c>
      <c r="D65" s="21">
        <v>309.99</v>
      </c>
      <c r="E65" s="21">
        <v>0</v>
      </c>
      <c r="F65" s="22">
        <v>103.33</v>
      </c>
      <c r="G65" s="10">
        <v>0</v>
      </c>
      <c r="H65" s="10">
        <v>77.03</v>
      </c>
      <c r="I65" s="10">
        <v>0</v>
      </c>
      <c r="J65" s="11">
        <v>25.68</v>
      </c>
    </row>
    <row r="66" spans="1:10" ht="15.6" x14ac:dyDescent="0.3">
      <c r="A66" s="8" t="s">
        <v>146</v>
      </c>
      <c r="B66" s="8">
        <v>-4.34</v>
      </c>
      <c r="C66" s="21">
        <v>0</v>
      </c>
      <c r="D66" s="21">
        <v>0</v>
      </c>
      <c r="E66" s="21">
        <v>155.99</v>
      </c>
      <c r="F66" s="22">
        <v>52</v>
      </c>
      <c r="G66" s="10">
        <v>0</v>
      </c>
      <c r="H66" s="10">
        <v>35.94</v>
      </c>
      <c r="I66" s="10">
        <v>0</v>
      </c>
      <c r="J66" s="11">
        <v>11.98</v>
      </c>
    </row>
    <row r="67" spans="1:10" ht="15.6" x14ac:dyDescent="0.3">
      <c r="A67" s="8" t="s">
        <v>136</v>
      </c>
      <c r="B67" s="8">
        <v>-4.57</v>
      </c>
      <c r="C67" s="23">
        <v>2069.4899999999998</v>
      </c>
      <c r="D67" s="21">
        <v>833.17</v>
      </c>
      <c r="E67" s="21">
        <v>0</v>
      </c>
      <c r="F67" s="22">
        <v>967.55</v>
      </c>
      <c r="G67" s="10">
        <v>0</v>
      </c>
      <c r="H67" s="10">
        <v>504.11</v>
      </c>
      <c r="I67" s="10">
        <v>130.75</v>
      </c>
      <c r="J67" s="11">
        <v>211.62</v>
      </c>
    </row>
    <row r="68" spans="1:10" ht="15.6" x14ac:dyDescent="0.3">
      <c r="A68" s="8" t="s">
        <v>11</v>
      </c>
      <c r="B68" s="8">
        <v>-4.58</v>
      </c>
      <c r="C68" s="23">
        <v>1112.27</v>
      </c>
      <c r="D68" s="21">
        <v>600.03</v>
      </c>
      <c r="E68" s="21">
        <v>759.99</v>
      </c>
      <c r="F68" s="22">
        <v>824.1</v>
      </c>
      <c r="G68" s="10">
        <v>205.39</v>
      </c>
      <c r="H68" s="10">
        <v>167.87</v>
      </c>
      <c r="I68" s="10">
        <v>166.52</v>
      </c>
      <c r="J68" s="11">
        <v>179.93</v>
      </c>
    </row>
    <row r="69" spans="1:10" ht="15.6" x14ac:dyDescent="0.3">
      <c r="A69" s="8" t="s">
        <v>143</v>
      </c>
      <c r="B69" s="8">
        <v>-4.68</v>
      </c>
      <c r="C69" s="21">
        <v>0</v>
      </c>
      <c r="D69" s="21">
        <v>346.99</v>
      </c>
      <c r="E69" s="21">
        <v>0</v>
      </c>
      <c r="F69" s="22">
        <v>115.66</v>
      </c>
      <c r="G69" s="10">
        <v>53.54</v>
      </c>
      <c r="H69" s="10">
        <v>20.56</v>
      </c>
      <c r="I69" s="10">
        <v>0</v>
      </c>
      <c r="J69" s="11">
        <v>24.7</v>
      </c>
    </row>
    <row r="70" spans="1:10" ht="15.6" x14ac:dyDescent="0.3">
      <c r="A70" s="8" t="s">
        <v>15</v>
      </c>
      <c r="B70" s="8">
        <v>-5.65</v>
      </c>
      <c r="C70" s="21">
        <v>183.17</v>
      </c>
      <c r="D70" s="21">
        <v>27.25</v>
      </c>
      <c r="E70" s="21">
        <v>0</v>
      </c>
      <c r="F70" s="22">
        <v>70.14</v>
      </c>
      <c r="G70" s="10">
        <v>0</v>
      </c>
      <c r="H70" s="10">
        <v>4.83</v>
      </c>
      <c r="I70" s="10">
        <v>32.39</v>
      </c>
      <c r="J70" s="11">
        <v>12.41</v>
      </c>
    </row>
    <row r="71" spans="1:10" ht="15.6" x14ac:dyDescent="0.3">
      <c r="A71" s="8" t="s">
        <v>211</v>
      </c>
      <c r="B71" s="8">
        <v>-5.86</v>
      </c>
      <c r="C71" s="21">
        <v>418.71</v>
      </c>
      <c r="D71" s="21">
        <v>91.93</v>
      </c>
      <c r="E71" s="21">
        <v>49.66</v>
      </c>
      <c r="F71" s="22">
        <v>186.76</v>
      </c>
      <c r="G71" s="10">
        <v>0</v>
      </c>
      <c r="H71" s="10">
        <v>0</v>
      </c>
      <c r="I71" s="10">
        <v>95.55</v>
      </c>
      <c r="J71" s="11">
        <v>31.85</v>
      </c>
    </row>
    <row r="72" spans="1:10" ht="15.6" x14ac:dyDescent="0.3">
      <c r="A72" s="8" t="s">
        <v>96</v>
      </c>
      <c r="B72" s="8">
        <v>-6.13</v>
      </c>
      <c r="C72" s="21">
        <v>0</v>
      </c>
      <c r="D72" s="21">
        <v>0</v>
      </c>
      <c r="E72" s="21">
        <v>83.98</v>
      </c>
      <c r="F72" s="22">
        <v>27.99</v>
      </c>
      <c r="G72" s="10">
        <v>0</v>
      </c>
      <c r="H72" s="10">
        <v>13.7</v>
      </c>
      <c r="I72" s="10">
        <v>0</v>
      </c>
      <c r="J72" s="11">
        <v>4.57</v>
      </c>
    </row>
    <row r="73" spans="1:10" ht="15.6" x14ac:dyDescent="0.3">
      <c r="A73" s="8" t="s">
        <v>133</v>
      </c>
      <c r="B73" s="8">
        <v>-6.33</v>
      </c>
      <c r="C73" s="21">
        <v>798.78</v>
      </c>
      <c r="D73" s="23">
        <v>1141.58</v>
      </c>
      <c r="E73" s="23">
        <v>2238.89</v>
      </c>
      <c r="F73" s="24">
        <v>1393.08</v>
      </c>
      <c r="G73" s="10">
        <v>162.25</v>
      </c>
      <c r="H73" s="10">
        <v>365.7</v>
      </c>
      <c r="I73" s="10">
        <v>132.16</v>
      </c>
      <c r="J73" s="11">
        <v>220.04</v>
      </c>
    </row>
    <row r="74" spans="1:10" ht="15.6" x14ac:dyDescent="0.3">
      <c r="A74" s="8" t="s">
        <v>161</v>
      </c>
      <c r="B74" s="8">
        <v>-6.38</v>
      </c>
      <c r="C74" s="21">
        <v>491.55</v>
      </c>
      <c r="D74" s="21">
        <v>0</v>
      </c>
      <c r="E74" s="21">
        <v>0</v>
      </c>
      <c r="F74" s="22">
        <v>163.85</v>
      </c>
      <c r="G74" s="10">
        <v>0</v>
      </c>
      <c r="H74" s="10">
        <v>44.97</v>
      </c>
      <c r="I74" s="10">
        <v>32.020000000000003</v>
      </c>
      <c r="J74" s="11">
        <v>25.67</v>
      </c>
    </row>
    <row r="75" spans="1:10" ht="15.6" x14ac:dyDescent="0.3">
      <c r="A75" s="8" t="s">
        <v>122</v>
      </c>
      <c r="B75" s="8">
        <v>-6.52</v>
      </c>
      <c r="C75" s="21">
        <v>310.92</v>
      </c>
      <c r="D75" s="23">
        <v>2530.65</v>
      </c>
      <c r="E75" s="23">
        <v>4487.95</v>
      </c>
      <c r="F75" s="24">
        <v>2443.17</v>
      </c>
      <c r="G75" s="10">
        <v>363.16</v>
      </c>
      <c r="H75" s="10">
        <v>270.36</v>
      </c>
      <c r="I75" s="10">
        <v>489.83</v>
      </c>
      <c r="J75" s="11">
        <v>374.45</v>
      </c>
    </row>
    <row r="76" spans="1:10" ht="15.6" x14ac:dyDescent="0.3">
      <c r="A76" s="8" t="s">
        <v>24</v>
      </c>
      <c r="B76" s="8">
        <v>-6.58</v>
      </c>
      <c r="C76" s="21">
        <v>375.04</v>
      </c>
      <c r="D76" s="21">
        <v>0</v>
      </c>
      <c r="E76" s="21">
        <v>0</v>
      </c>
      <c r="F76" s="22">
        <v>125.01</v>
      </c>
      <c r="G76" s="10">
        <v>31.36</v>
      </c>
      <c r="H76" s="10">
        <v>0</v>
      </c>
      <c r="I76" s="10">
        <v>25.59</v>
      </c>
      <c r="J76" s="11">
        <v>18.989999999999998</v>
      </c>
    </row>
    <row r="77" spans="1:10" ht="15.6" x14ac:dyDescent="0.3">
      <c r="A77" s="8" t="s">
        <v>205</v>
      </c>
      <c r="B77" s="8">
        <v>-7.05</v>
      </c>
      <c r="C77" s="21">
        <v>645.98</v>
      </c>
      <c r="D77" s="21">
        <v>183.58</v>
      </c>
      <c r="E77" s="21">
        <v>0</v>
      </c>
      <c r="F77" s="22">
        <v>276.52</v>
      </c>
      <c r="G77" s="10">
        <v>84.15</v>
      </c>
      <c r="H77" s="10">
        <v>33.549999999999997</v>
      </c>
      <c r="I77" s="10">
        <v>0</v>
      </c>
      <c r="J77" s="11">
        <v>39.229999999999997</v>
      </c>
    </row>
    <row r="78" spans="1:10" ht="15.6" x14ac:dyDescent="0.3">
      <c r="A78" s="8" t="s">
        <v>36</v>
      </c>
      <c r="B78" s="8">
        <v>-7.13</v>
      </c>
      <c r="C78" s="21">
        <v>0</v>
      </c>
      <c r="D78" s="21">
        <v>93.16</v>
      </c>
      <c r="E78" s="23">
        <v>2560.75</v>
      </c>
      <c r="F78" s="22">
        <v>884.63</v>
      </c>
      <c r="G78" s="10">
        <v>39.979999999999997</v>
      </c>
      <c r="H78" s="10">
        <v>166.69</v>
      </c>
      <c r="I78" s="10">
        <v>165.31</v>
      </c>
      <c r="J78" s="11">
        <v>123.99</v>
      </c>
    </row>
    <row r="79" spans="1:10" ht="15.6" x14ac:dyDescent="0.3">
      <c r="A79" s="8" t="s">
        <v>29</v>
      </c>
      <c r="B79" s="8">
        <v>-7.49</v>
      </c>
      <c r="C79" s="23">
        <v>1262.83</v>
      </c>
      <c r="D79" s="21">
        <v>378.49</v>
      </c>
      <c r="E79" s="21">
        <v>260.10000000000002</v>
      </c>
      <c r="F79" s="22">
        <v>633.80999999999995</v>
      </c>
      <c r="G79" s="10">
        <v>136.93</v>
      </c>
      <c r="H79" s="10">
        <v>54.49</v>
      </c>
      <c r="I79" s="10">
        <v>62.58</v>
      </c>
      <c r="J79" s="11">
        <v>84.67</v>
      </c>
    </row>
    <row r="80" spans="1:10" ht="15.6" x14ac:dyDescent="0.3">
      <c r="A80" s="8" t="s">
        <v>142</v>
      </c>
      <c r="B80" s="8">
        <v>-7.65</v>
      </c>
      <c r="C80" s="21">
        <v>626.19000000000005</v>
      </c>
      <c r="D80" s="21">
        <v>58.05</v>
      </c>
      <c r="E80" s="21">
        <v>442.99</v>
      </c>
      <c r="F80" s="22">
        <v>375.74</v>
      </c>
      <c r="G80" s="10">
        <v>92.32</v>
      </c>
      <c r="H80" s="10">
        <v>55.01</v>
      </c>
      <c r="I80" s="10">
        <v>0</v>
      </c>
      <c r="J80" s="11">
        <v>49.11</v>
      </c>
    </row>
    <row r="81" spans="1:10" ht="15.6" x14ac:dyDescent="0.3">
      <c r="A81" s="8" t="s">
        <v>50</v>
      </c>
      <c r="B81" s="8">
        <v>-8.11</v>
      </c>
      <c r="C81" s="23">
        <v>1116.68</v>
      </c>
      <c r="D81" s="21">
        <v>412.01</v>
      </c>
      <c r="E81" s="21">
        <v>440.35</v>
      </c>
      <c r="F81" s="22">
        <v>656.35</v>
      </c>
      <c r="G81" s="10">
        <v>116.1</v>
      </c>
      <c r="H81" s="10">
        <v>64.06</v>
      </c>
      <c r="I81" s="10">
        <v>62.75</v>
      </c>
      <c r="J81" s="11">
        <v>80.97</v>
      </c>
    </row>
    <row r="82" spans="1:10" ht="15.6" x14ac:dyDescent="0.3">
      <c r="A82" s="8" t="s">
        <v>141</v>
      </c>
      <c r="B82" s="8">
        <v>-8.6199999999999992</v>
      </c>
      <c r="C82" s="21">
        <v>177.35</v>
      </c>
      <c r="D82" s="21">
        <v>0</v>
      </c>
      <c r="E82" s="21">
        <v>81.2</v>
      </c>
      <c r="F82" s="22">
        <v>86.18</v>
      </c>
      <c r="G82" s="10">
        <v>0</v>
      </c>
      <c r="H82" s="10">
        <v>0</v>
      </c>
      <c r="I82" s="10">
        <v>29.99</v>
      </c>
      <c r="J82" s="11">
        <v>10</v>
      </c>
    </row>
    <row r="83" spans="1:10" ht="15.6" x14ac:dyDescent="0.3">
      <c r="A83" s="8" t="s">
        <v>63</v>
      </c>
      <c r="B83" s="8">
        <v>-8.7899999999999991</v>
      </c>
      <c r="C83" s="21">
        <v>259.79000000000002</v>
      </c>
      <c r="D83" s="23">
        <v>1222.3</v>
      </c>
      <c r="E83" s="21">
        <v>132.62</v>
      </c>
      <c r="F83" s="22">
        <v>538.24</v>
      </c>
      <c r="G83" s="10">
        <v>119.4</v>
      </c>
      <c r="H83" s="10">
        <v>11.14</v>
      </c>
      <c r="I83" s="10">
        <v>53.21</v>
      </c>
      <c r="J83" s="11">
        <v>61.25</v>
      </c>
    </row>
    <row r="84" spans="1:10" ht="15.6" x14ac:dyDescent="0.3">
      <c r="A84" s="8" t="s">
        <v>26</v>
      </c>
      <c r="B84" s="8">
        <v>-8.81</v>
      </c>
      <c r="C84" s="21">
        <v>881.72</v>
      </c>
      <c r="D84" s="23">
        <v>1219.4000000000001</v>
      </c>
      <c r="E84" s="23">
        <v>1047.73</v>
      </c>
      <c r="F84" s="24">
        <v>1049.6199999999999</v>
      </c>
      <c r="G84" s="10">
        <v>42.52</v>
      </c>
      <c r="H84" s="10">
        <v>175.61</v>
      </c>
      <c r="I84" s="10">
        <v>139.19999999999999</v>
      </c>
      <c r="J84" s="11">
        <v>119.11</v>
      </c>
    </row>
    <row r="85" spans="1:10" ht="15.6" x14ac:dyDescent="0.3">
      <c r="A85" s="8" t="s">
        <v>195</v>
      </c>
      <c r="B85" s="8">
        <v>-9.06</v>
      </c>
      <c r="C85" s="21">
        <v>873.22</v>
      </c>
      <c r="D85" s="21">
        <v>196.4</v>
      </c>
      <c r="E85" s="21">
        <v>300.62</v>
      </c>
      <c r="F85" s="22">
        <v>456.75</v>
      </c>
      <c r="G85" s="10">
        <v>92.41</v>
      </c>
      <c r="H85" s="10">
        <v>26.01</v>
      </c>
      <c r="I85" s="10">
        <v>32.81</v>
      </c>
      <c r="J85" s="11">
        <v>50.41</v>
      </c>
    </row>
    <row r="86" spans="1:10" ht="15.6" x14ac:dyDescent="0.3">
      <c r="A86" s="8" t="s">
        <v>56</v>
      </c>
      <c r="B86" s="8">
        <v>-9.67</v>
      </c>
      <c r="C86" s="21">
        <v>0</v>
      </c>
      <c r="D86" s="21">
        <v>104.88</v>
      </c>
      <c r="E86" s="21">
        <v>0</v>
      </c>
      <c r="F86" s="22">
        <v>34.96</v>
      </c>
      <c r="G86" s="10">
        <v>0</v>
      </c>
      <c r="H86" s="10">
        <v>10.84</v>
      </c>
      <c r="I86" s="10">
        <v>0</v>
      </c>
      <c r="J86" s="11">
        <v>3.61</v>
      </c>
    </row>
    <row r="87" spans="1:10" ht="15.6" x14ac:dyDescent="0.3">
      <c r="A87" s="8" t="s">
        <v>52</v>
      </c>
      <c r="B87" s="8">
        <v>-11.16</v>
      </c>
      <c r="C87" s="21">
        <v>234.23</v>
      </c>
      <c r="D87" s="21">
        <v>194.02</v>
      </c>
      <c r="E87" s="21">
        <v>0</v>
      </c>
      <c r="F87" s="22">
        <v>142.75</v>
      </c>
      <c r="G87" s="10">
        <v>29.67</v>
      </c>
      <c r="H87" s="10">
        <v>8.7100000000000009</v>
      </c>
      <c r="I87" s="10">
        <v>0</v>
      </c>
      <c r="J87" s="11">
        <v>12.79</v>
      </c>
    </row>
    <row r="88" spans="1:10" ht="15.6" x14ac:dyDescent="0.3">
      <c r="A88" s="8" t="s">
        <v>119</v>
      </c>
      <c r="B88" s="8">
        <v>-12.39</v>
      </c>
      <c r="C88" s="21">
        <v>282.41000000000003</v>
      </c>
      <c r="D88" s="21">
        <v>0</v>
      </c>
      <c r="E88" s="21">
        <v>0</v>
      </c>
      <c r="F88" s="22">
        <v>94.14</v>
      </c>
      <c r="G88" s="10">
        <v>18.78</v>
      </c>
      <c r="H88" s="10">
        <v>4.0199999999999996</v>
      </c>
      <c r="I88" s="10">
        <v>0</v>
      </c>
      <c r="J88" s="11">
        <v>7.6</v>
      </c>
    </row>
    <row r="89" spans="1:10" ht="15.6" x14ac:dyDescent="0.3">
      <c r="A89" s="8" t="s">
        <v>137</v>
      </c>
      <c r="B89" s="8">
        <v>-12.81</v>
      </c>
      <c r="C89" s="21">
        <v>0</v>
      </c>
      <c r="D89" s="21">
        <v>269.66000000000003</v>
      </c>
      <c r="E89" s="21">
        <v>197.39</v>
      </c>
      <c r="F89" s="22">
        <v>155.68</v>
      </c>
      <c r="G89" s="10">
        <v>0</v>
      </c>
      <c r="H89" s="10">
        <v>36.47</v>
      </c>
      <c r="I89" s="10">
        <v>0</v>
      </c>
      <c r="J89" s="11">
        <v>12.16</v>
      </c>
    </row>
    <row r="90" spans="1:10" ht="15.6" x14ac:dyDescent="0.3">
      <c r="A90" s="8" t="s">
        <v>111</v>
      </c>
      <c r="B90" s="8">
        <v>-16.14</v>
      </c>
      <c r="C90" s="21">
        <v>256.92</v>
      </c>
      <c r="D90" s="21">
        <v>78.069999999999993</v>
      </c>
      <c r="E90" s="21">
        <v>0</v>
      </c>
      <c r="F90" s="22">
        <v>111.66</v>
      </c>
      <c r="G90" s="10">
        <v>0</v>
      </c>
      <c r="H90" s="10">
        <v>20.76</v>
      </c>
      <c r="I90" s="10">
        <v>0</v>
      </c>
      <c r="J90" s="11">
        <v>6.92</v>
      </c>
    </row>
    <row r="91" spans="1:10" ht="15.6" x14ac:dyDescent="0.3">
      <c r="A91" s="8" t="s">
        <v>32</v>
      </c>
      <c r="B91" s="8">
        <v>-17.8</v>
      </c>
      <c r="C91" s="21">
        <v>310.55</v>
      </c>
      <c r="D91" s="21">
        <v>0</v>
      </c>
      <c r="E91" s="21">
        <v>0</v>
      </c>
      <c r="F91" s="22">
        <v>103.52</v>
      </c>
      <c r="G91" s="10">
        <v>0</v>
      </c>
      <c r="H91" s="10">
        <v>17.45</v>
      </c>
      <c r="I91" s="10">
        <v>0</v>
      </c>
      <c r="J91" s="11">
        <v>5.82</v>
      </c>
    </row>
    <row r="92" spans="1:10" ht="15.6" x14ac:dyDescent="0.3">
      <c r="A92" s="8" t="s">
        <v>84</v>
      </c>
      <c r="B92" s="8">
        <v>-18.239999999999998</v>
      </c>
      <c r="C92" s="21">
        <v>935.13</v>
      </c>
      <c r="D92" s="21">
        <v>0</v>
      </c>
      <c r="E92" s="21">
        <v>0</v>
      </c>
      <c r="F92" s="22">
        <v>311.70999999999998</v>
      </c>
      <c r="G92" s="10">
        <v>18.170000000000002</v>
      </c>
      <c r="H92" s="10">
        <v>3.19</v>
      </c>
      <c r="I92" s="10">
        <v>29.91</v>
      </c>
      <c r="J92" s="11">
        <v>17.09</v>
      </c>
    </row>
    <row r="93" spans="1:10" ht="15.6" x14ac:dyDescent="0.3">
      <c r="A93" s="8" t="s">
        <v>144</v>
      </c>
      <c r="B93" s="8">
        <v>-26.15</v>
      </c>
      <c r="C93" s="23">
        <v>2090.96</v>
      </c>
      <c r="D93" s="21">
        <v>0</v>
      </c>
      <c r="E93" s="21">
        <v>113.2</v>
      </c>
      <c r="F93" s="22">
        <v>734.72</v>
      </c>
      <c r="G93" s="10">
        <v>0</v>
      </c>
      <c r="H93" s="10">
        <v>24.09</v>
      </c>
      <c r="I93" s="10">
        <v>60.22</v>
      </c>
      <c r="J93" s="11">
        <v>28.1</v>
      </c>
    </row>
    <row r="94" spans="1:10" ht="15.6" x14ac:dyDescent="0.3">
      <c r="A94" s="8" t="s">
        <v>60</v>
      </c>
      <c r="B94" s="8">
        <v>-26.52</v>
      </c>
      <c r="C94" s="21">
        <v>0</v>
      </c>
      <c r="D94" s="21">
        <v>44.71</v>
      </c>
      <c r="E94" s="21">
        <v>0</v>
      </c>
      <c r="F94" s="22">
        <v>14.9</v>
      </c>
      <c r="G94" s="10">
        <v>0</v>
      </c>
      <c r="H94" s="10">
        <v>1.69</v>
      </c>
      <c r="I94" s="10">
        <v>0</v>
      </c>
      <c r="J94" s="11">
        <v>0.56000000000000005</v>
      </c>
    </row>
    <row r="95" spans="1:10" ht="15.6" x14ac:dyDescent="0.3">
      <c r="A95" s="8" t="s">
        <v>72</v>
      </c>
      <c r="B95" s="8">
        <v>-28.74</v>
      </c>
      <c r="C95" s="21">
        <v>546.6</v>
      </c>
      <c r="D95" s="21">
        <v>0</v>
      </c>
      <c r="E95" s="21">
        <v>0</v>
      </c>
      <c r="F95" s="22">
        <v>182.2</v>
      </c>
      <c r="G95" s="10">
        <v>19.02</v>
      </c>
      <c r="H95" s="10">
        <v>0</v>
      </c>
      <c r="I95" s="10">
        <v>0</v>
      </c>
      <c r="J95" s="11">
        <v>6.34</v>
      </c>
    </row>
    <row r="96" spans="1:10" ht="15.6" x14ac:dyDescent="0.3">
      <c r="A96" s="8" t="s">
        <v>81</v>
      </c>
      <c r="B96" s="8">
        <v>-202.86</v>
      </c>
      <c r="C96" s="21">
        <v>769.03</v>
      </c>
      <c r="D96" s="21">
        <v>0</v>
      </c>
      <c r="E96" s="21">
        <v>0</v>
      </c>
      <c r="F96" s="22">
        <v>256.33999999999997</v>
      </c>
      <c r="G96" s="10">
        <v>0</v>
      </c>
      <c r="H96" s="10">
        <v>3.79</v>
      </c>
      <c r="I96" s="10">
        <v>0</v>
      </c>
      <c r="J96" s="11">
        <v>1.26</v>
      </c>
    </row>
  </sheetData>
  <sortState xmlns:xlrd2="http://schemas.microsoft.com/office/spreadsheetml/2017/richdata2" ref="A2:J96">
    <sortCondition descending="1" ref="B2:B96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49607-9706-4898-B558-9F4766AADACF}">
  <sheetPr>
    <tabColor theme="9" tint="0.79998168889431442"/>
  </sheetPr>
  <dimension ref="A1:L84"/>
  <sheetViews>
    <sheetView workbookViewId="0">
      <selection activeCell="M7" sqref="M7"/>
    </sheetView>
  </sheetViews>
  <sheetFormatPr defaultColWidth="8.77734375" defaultRowHeight="15" x14ac:dyDescent="0.25"/>
  <cols>
    <col min="1" max="1" width="18" style="8" bestFit="1" customWidth="1"/>
    <col min="2" max="2" width="32.77734375" style="8" bestFit="1" customWidth="1"/>
    <col min="3" max="3" width="9.109375" style="8" bestFit="1" customWidth="1"/>
    <col min="4" max="10" width="10.33203125" style="8" bestFit="1" customWidth="1"/>
    <col min="11" max="16384" width="8.77734375" style="8"/>
  </cols>
  <sheetData>
    <row r="1" spans="1:12" s="3" customFormat="1" ht="15.6" x14ac:dyDescent="0.3">
      <c r="A1" s="3" t="s">
        <v>0</v>
      </c>
      <c r="B1" s="3" t="s">
        <v>1</v>
      </c>
      <c r="C1" s="6" t="s">
        <v>258</v>
      </c>
      <c r="D1" s="6" t="s">
        <v>259</v>
      </c>
      <c r="E1" s="6" t="s">
        <v>260</v>
      </c>
      <c r="F1" s="7" t="s">
        <v>261</v>
      </c>
      <c r="G1" s="4" t="s">
        <v>264</v>
      </c>
      <c r="H1" s="4" t="s">
        <v>265</v>
      </c>
      <c r="I1" s="4" t="s">
        <v>266</v>
      </c>
      <c r="J1" s="5" t="s">
        <v>267</v>
      </c>
    </row>
    <row r="2" spans="1:12" x14ac:dyDescent="0.25">
      <c r="A2" s="8" t="s">
        <v>91</v>
      </c>
      <c r="B2" s="8" t="e">
        <f t="shared" ref="B2:B18" si="0">-∞</f>
        <v>#NAME?</v>
      </c>
      <c r="C2" s="12">
        <v>0</v>
      </c>
      <c r="D2" s="12">
        <v>0</v>
      </c>
      <c r="E2" s="12">
        <v>32.51</v>
      </c>
      <c r="F2" s="13">
        <v>10.84</v>
      </c>
      <c r="G2" s="10">
        <v>0</v>
      </c>
      <c r="H2" s="10">
        <v>0</v>
      </c>
      <c r="I2" s="10">
        <v>0</v>
      </c>
      <c r="J2" s="11">
        <v>0</v>
      </c>
      <c r="L2" s="8" t="s">
        <v>270</v>
      </c>
    </row>
    <row r="3" spans="1:12" x14ac:dyDescent="0.25">
      <c r="A3" s="8" t="s">
        <v>112</v>
      </c>
      <c r="B3" s="8" t="e">
        <f t="shared" si="0"/>
        <v>#NAME?</v>
      </c>
      <c r="C3" s="12">
        <v>22.12</v>
      </c>
      <c r="D3" s="12">
        <v>2</v>
      </c>
      <c r="E3" s="12">
        <v>13.58</v>
      </c>
      <c r="F3" s="13">
        <v>12.57</v>
      </c>
      <c r="G3" s="10">
        <v>0</v>
      </c>
      <c r="H3" s="10">
        <v>0</v>
      </c>
      <c r="I3" s="10">
        <v>0</v>
      </c>
      <c r="J3" s="11">
        <v>0</v>
      </c>
      <c r="L3" s="8" t="s">
        <v>271</v>
      </c>
    </row>
    <row r="4" spans="1:12" x14ac:dyDescent="0.25">
      <c r="A4" s="8" t="s">
        <v>104</v>
      </c>
      <c r="B4" s="8" t="e">
        <f t="shared" si="0"/>
        <v>#NAME?</v>
      </c>
      <c r="C4" s="12">
        <v>14.28</v>
      </c>
      <c r="D4" s="12">
        <v>0</v>
      </c>
      <c r="E4" s="12">
        <v>25.87</v>
      </c>
      <c r="F4" s="13">
        <v>13.38</v>
      </c>
      <c r="G4" s="10">
        <v>0</v>
      </c>
      <c r="H4" s="10">
        <v>0</v>
      </c>
      <c r="I4" s="10">
        <v>0</v>
      </c>
      <c r="J4" s="11">
        <v>0</v>
      </c>
    </row>
    <row r="5" spans="1:12" x14ac:dyDescent="0.25">
      <c r="A5" s="8" t="s">
        <v>68</v>
      </c>
      <c r="B5" s="8" t="e">
        <f t="shared" si="0"/>
        <v>#NAME?</v>
      </c>
      <c r="C5" s="12">
        <v>0.56000000000000005</v>
      </c>
      <c r="D5" s="12">
        <v>26.52</v>
      </c>
      <c r="E5" s="12">
        <v>13.32</v>
      </c>
      <c r="F5" s="13">
        <v>13.47</v>
      </c>
      <c r="G5" s="10">
        <v>0</v>
      </c>
      <c r="H5" s="10">
        <v>0</v>
      </c>
      <c r="I5" s="10">
        <v>0</v>
      </c>
      <c r="J5" s="11">
        <v>0</v>
      </c>
    </row>
    <row r="6" spans="1:12" x14ac:dyDescent="0.25">
      <c r="A6" s="8" t="s">
        <v>73</v>
      </c>
      <c r="B6" s="8" t="e">
        <f t="shared" si="0"/>
        <v>#NAME?</v>
      </c>
      <c r="C6" s="12">
        <v>0</v>
      </c>
      <c r="D6" s="12">
        <v>0</v>
      </c>
      <c r="E6" s="12">
        <v>47.05</v>
      </c>
      <c r="F6" s="13">
        <v>15.68</v>
      </c>
      <c r="G6" s="10">
        <v>0</v>
      </c>
      <c r="H6" s="10">
        <v>0</v>
      </c>
      <c r="I6" s="10">
        <v>0</v>
      </c>
      <c r="J6" s="11">
        <v>0</v>
      </c>
    </row>
    <row r="7" spans="1:12" x14ac:dyDescent="0.25">
      <c r="A7" s="8" t="s">
        <v>178</v>
      </c>
      <c r="B7" s="8" t="e">
        <f t="shared" si="0"/>
        <v>#NAME?</v>
      </c>
      <c r="C7" s="12">
        <v>0</v>
      </c>
      <c r="D7" s="12">
        <v>22.03</v>
      </c>
      <c r="E7" s="12">
        <v>25.95</v>
      </c>
      <c r="F7" s="13">
        <v>15.99</v>
      </c>
      <c r="G7" s="10">
        <v>0</v>
      </c>
      <c r="H7" s="10">
        <v>0</v>
      </c>
      <c r="I7" s="10">
        <v>0</v>
      </c>
      <c r="J7" s="11">
        <v>0</v>
      </c>
    </row>
    <row r="8" spans="1:12" x14ac:dyDescent="0.25">
      <c r="A8" s="8" t="s">
        <v>183</v>
      </c>
      <c r="B8" s="8" t="e">
        <f t="shared" si="0"/>
        <v>#NAME?</v>
      </c>
      <c r="C8" s="12">
        <v>21.28</v>
      </c>
      <c r="D8" s="12">
        <v>18.09</v>
      </c>
      <c r="E8" s="12">
        <v>12.46</v>
      </c>
      <c r="F8" s="13">
        <v>17.28</v>
      </c>
      <c r="G8" s="10">
        <v>0</v>
      </c>
      <c r="H8" s="10">
        <v>0</v>
      </c>
      <c r="I8" s="10">
        <v>0</v>
      </c>
      <c r="J8" s="11">
        <v>0</v>
      </c>
    </row>
    <row r="9" spans="1:12" x14ac:dyDescent="0.25">
      <c r="A9" s="8" t="s">
        <v>82</v>
      </c>
      <c r="B9" s="8" t="e">
        <f t="shared" si="0"/>
        <v>#NAME?</v>
      </c>
      <c r="C9" s="12">
        <v>18.61</v>
      </c>
      <c r="D9" s="12">
        <v>17.97</v>
      </c>
      <c r="E9" s="12">
        <v>22.49</v>
      </c>
      <c r="F9" s="13">
        <v>19.690000000000001</v>
      </c>
      <c r="G9" s="10">
        <v>0</v>
      </c>
      <c r="H9" s="10">
        <v>0</v>
      </c>
      <c r="I9" s="10">
        <v>0</v>
      </c>
      <c r="J9" s="11">
        <v>0</v>
      </c>
    </row>
    <row r="10" spans="1:12" x14ac:dyDescent="0.25">
      <c r="A10" s="8" t="s">
        <v>134</v>
      </c>
      <c r="B10" s="8" t="e">
        <f t="shared" si="0"/>
        <v>#NAME?</v>
      </c>
      <c r="C10" s="12">
        <v>24.56</v>
      </c>
      <c r="D10" s="12">
        <v>42.92</v>
      </c>
      <c r="E10" s="12">
        <v>0</v>
      </c>
      <c r="F10" s="13">
        <v>22.49</v>
      </c>
      <c r="G10" s="10">
        <v>0</v>
      </c>
      <c r="H10" s="10">
        <v>0</v>
      </c>
      <c r="I10" s="10">
        <v>0</v>
      </c>
      <c r="J10" s="11">
        <v>0</v>
      </c>
    </row>
    <row r="11" spans="1:12" x14ac:dyDescent="0.25">
      <c r="A11" s="8" t="s">
        <v>167</v>
      </c>
      <c r="B11" s="8" t="e">
        <f t="shared" si="0"/>
        <v>#NAME?</v>
      </c>
      <c r="C11" s="12">
        <v>109.61</v>
      </c>
      <c r="D11" s="12">
        <v>0</v>
      </c>
      <c r="E11" s="12">
        <v>0</v>
      </c>
      <c r="F11" s="13">
        <v>36.54</v>
      </c>
      <c r="G11" s="10">
        <v>0</v>
      </c>
      <c r="H11" s="10">
        <v>0</v>
      </c>
      <c r="I11" s="10">
        <v>0</v>
      </c>
      <c r="J11" s="11">
        <v>0</v>
      </c>
    </row>
    <row r="12" spans="1:12" x14ac:dyDescent="0.25">
      <c r="A12" s="8" t="s">
        <v>173</v>
      </c>
      <c r="B12" s="8" t="e">
        <f t="shared" si="0"/>
        <v>#NAME?</v>
      </c>
      <c r="C12" s="12">
        <v>20.04</v>
      </c>
      <c r="D12" s="12">
        <v>0</v>
      </c>
      <c r="E12" s="12">
        <v>105.93</v>
      </c>
      <c r="F12" s="13">
        <v>41.99</v>
      </c>
      <c r="G12" s="10">
        <v>0</v>
      </c>
      <c r="H12" s="10">
        <v>0</v>
      </c>
      <c r="I12" s="10">
        <v>0</v>
      </c>
      <c r="J12" s="11">
        <v>0</v>
      </c>
    </row>
    <row r="13" spans="1:12" x14ac:dyDescent="0.25">
      <c r="A13" s="8" t="s">
        <v>93</v>
      </c>
      <c r="B13" s="8" t="e">
        <f t="shared" si="0"/>
        <v>#NAME?</v>
      </c>
      <c r="C13" s="12">
        <v>49.36</v>
      </c>
      <c r="D13" s="12">
        <v>29.9</v>
      </c>
      <c r="E13" s="12">
        <v>51.22</v>
      </c>
      <c r="F13" s="13">
        <v>43.49</v>
      </c>
      <c r="G13" s="10">
        <v>0</v>
      </c>
      <c r="H13" s="10">
        <v>0</v>
      </c>
      <c r="I13" s="10">
        <v>0</v>
      </c>
      <c r="J13" s="11">
        <v>0</v>
      </c>
    </row>
    <row r="14" spans="1:12" x14ac:dyDescent="0.25">
      <c r="A14" s="8" t="s">
        <v>75</v>
      </c>
      <c r="B14" s="8" t="e">
        <f t="shared" si="0"/>
        <v>#NAME?</v>
      </c>
      <c r="C14" s="12">
        <v>0</v>
      </c>
      <c r="D14" s="12">
        <v>40.64</v>
      </c>
      <c r="E14" s="12">
        <v>108.75</v>
      </c>
      <c r="F14" s="13">
        <v>49.8</v>
      </c>
      <c r="G14" s="10">
        <v>0</v>
      </c>
      <c r="H14" s="10">
        <v>0</v>
      </c>
      <c r="I14" s="10">
        <v>0</v>
      </c>
      <c r="J14" s="11">
        <v>0</v>
      </c>
    </row>
    <row r="15" spans="1:12" x14ac:dyDescent="0.25">
      <c r="A15" s="8" t="s">
        <v>165</v>
      </c>
      <c r="B15" s="8" t="e">
        <f t="shared" si="0"/>
        <v>#NAME?</v>
      </c>
      <c r="C15" s="12">
        <v>31.9</v>
      </c>
      <c r="D15" s="12">
        <v>54.4</v>
      </c>
      <c r="E15" s="12">
        <v>91.47</v>
      </c>
      <c r="F15" s="13">
        <v>59.26</v>
      </c>
      <c r="G15" s="10">
        <v>0</v>
      </c>
      <c r="H15" s="10">
        <v>0</v>
      </c>
      <c r="I15" s="10">
        <v>0</v>
      </c>
      <c r="J15" s="11">
        <v>0</v>
      </c>
    </row>
    <row r="16" spans="1:12" x14ac:dyDescent="0.25">
      <c r="A16" s="8" t="s">
        <v>157</v>
      </c>
      <c r="B16" s="8" t="e">
        <f t="shared" si="0"/>
        <v>#NAME?</v>
      </c>
      <c r="C16" s="12">
        <v>69.52</v>
      </c>
      <c r="D16" s="12">
        <v>82.69</v>
      </c>
      <c r="E16" s="12">
        <v>123.21</v>
      </c>
      <c r="F16" s="13">
        <v>91.81</v>
      </c>
      <c r="G16" s="10">
        <v>0</v>
      </c>
      <c r="H16" s="10">
        <v>0</v>
      </c>
      <c r="I16" s="10">
        <v>0</v>
      </c>
      <c r="J16" s="11">
        <v>0</v>
      </c>
    </row>
    <row r="17" spans="1:10" x14ac:dyDescent="0.25">
      <c r="A17" s="8" t="s">
        <v>124</v>
      </c>
      <c r="B17" s="8" t="e">
        <f t="shared" si="0"/>
        <v>#NAME?</v>
      </c>
      <c r="C17" s="12">
        <v>121.25</v>
      </c>
      <c r="D17" s="12">
        <v>180.77</v>
      </c>
      <c r="E17" s="12">
        <v>163.69</v>
      </c>
      <c r="F17" s="13">
        <v>155.22999999999999</v>
      </c>
      <c r="G17" s="10">
        <v>0</v>
      </c>
      <c r="H17" s="10">
        <v>0</v>
      </c>
      <c r="I17" s="10">
        <v>0</v>
      </c>
      <c r="J17" s="11">
        <v>0</v>
      </c>
    </row>
    <row r="18" spans="1:10" x14ac:dyDescent="0.25">
      <c r="A18" s="8" t="s">
        <v>175</v>
      </c>
      <c r="B18" s="8" t="e">
        <f t="shared" si="0"/>
        <v>#NAME?</v>
      </c>
      <c r="C18" s="12">
        <v>74.5</v>
      </c>
      <c r="D18" s="12">
        <v>266.98</v>
      </c>
      <c r="E18" s="12">
        <v>189.44</v>
      </c>
      <c r="F18" s="13">
        <v>176.97</v>
      </c>
      <c r="G18" s="10">
        <v>0</v>
      </c>
      <c r="H18" s="10">
        <v>0</v>
      </c>
      <c r="I18" s="10">
        <v>0</v>
      </c>
      <c r="J18" s="11">
        <v>0</v>
      </c>
    </row>
    <row r="19" spans="1:10" x14ac:dyDescent="0.25">
      <c r="A19" s="8" t="s">
        <v>164</v>
      </c>
      <c r="B19" s="8" t="s">
        <v>108</v>
      </c>
      <c r="C19" s="12">
        <v>0</v>
      </c>
      <c r="D19" s="12">
        <v>0</v>
      </c>
      <c r="E19" s="12">
        <v>0</v>
      </c>
      <c r="F19" s="13">
        <v>0</v>
      </c>
      <c r="G19" s="10">
        <v>0</v>
      </c>
      <c r="H19" s="10">
        <v>0</v>
      </c>
      <c r="I19" s="10">
        <v>33.11</v>
      </c>
      <c r="J19" s="11">
        <v>11.04</v>
      </c>
    </row>
    <row r="20" spans="1:10" x14ac:dyDescent="0.25">
      <c r="A20" s="8" t="s">
        <v>198</v>
      </c>
      <c r="B20" s="8" t="s">
        <v>108</v>
      </c>
      <c r="C20" s="12">
        <v>0</v>
      </c>
      <c r="D20" s="12">
        <v>0</v>
      </c>
      <c r="E20" s="12">
        <v>0</v>
      </c>
      <c r="F20" s="13">
        <v>0</v>
      </c>
      <c r="G20" s="10">
        <v>0</v>
      </c>
      <c r="H20" s="10">
        <v>35.04</v>
      </c>
      <c r="I20" s="10">
        <v>0</v>
      </c>
      <c r="J20" s="11">
        <v>11.68</v>
      </c>
    </row>
    <row r="21" spans="1:10" x14ac:dyDescent="0.25">
      <c r="A21" s="8" t="s">
        <v>138</v>
      </c>
      <c r="B21" s="8" t="s">
        <v>108</v>
      </c>
      <c r="C21" s="12">
        <v>0</v>
      </c>
      <c r="D21" s="12">
        <v>0</v>
      </c>
      <c r="E21" s="12">
        <v>0</v>
      </c>
      <c r="F21" s="13">
        <v>0</v>
      </c>
      <c r="G21" s="10">
        <v>0</v>
      </c>
      <c r="H21" s="10">
        <v>36.11</v>
      </c>
      <c r="I21" s="10">
        <v>0</v>
      </c>
      <c r="J21" s="11">
        <v>12.04</v>
      </c>
    </row>
    <row r="22" spans="1:10" x14ac:dyDescent="0.25">
      <c r="A22" s="8" t="s">
        <v>146</v>
      </c>
      <c r="B22" s="8" t="s">
        <v>108</v>
      </c>
      <c r="C22" s="12">
        <v>0</v>
      </c>
      <c r="D22" s="12">
        <v>0</v>
      </c>
      <c r="E22" s="12">
        <v>0</v>
      </c>
      <c r="F22" s="13">
        <v>0</v>
      </c>
      <c r="G22" s="10">
        <v>0</v>
      </c>
      <c r="H22" s="10">
        <v>36.450000000000003</v>
      </c>
      <c r="I22" s="10">
        <v>0</v>
      </c>
      <c r="J22" s="11">
        <v>12.15</v>
      </c>
    </row>
    <row r="23" spans="1:10" x14ac:dyDescent="0.25">
      <c r="A23" s="8" t="s">
        <v>28</v>
      </c>
      <c r="B23" s="8" t="s">
        <v>108</v>
      </c>
      <c r="C23" s="12">
        <v>0</v>
      </c>
      <c r="D23" s="12">
        <v>0</v>
      </c>
      <c r="E23" s="12">
        <v>0</v>
      </c>
      <c r="F23" s="13">
        <v>0</v>
      </c>
      <c r="G23" s="10">
        <v>39.04</v>
      </c>
      <c r="H23" s="10">
        <v>0</v>
      </c>
      <c r="I23" s="10">
        <v>0</v>
      </c>
      <c r="J23" s="11">
        <v>13.01</v>
      </c>
    </row>
    <row r="24" spans="1:10" x14ac:dyDescent="0.25">
      <c r="A24" s="8" t="s">
        <v>100</v>
      </c>
      <c r="B24" s="8" t="s">
        <v>108</v>
      </c>
      <c r="C24" s="12">
        <v>0</v>
      </c>
      <c r="D24" s="12">
        <v>0</v>
      </c>
      <c r="E24" s="12">
        <v>0</v>
      </c>
      <c r="F24" s="13">
        <v>0</v>
      </c>
      <c r="G24" s="10">
        <v>39.75</v>
      </c>
      <c r="H24" s="10">
        <v>0</v>
      </c>
      <c r="I24" s="10">
        <v>0</v>
      </c>
      <c r="J24" s="11">
        <v>13.25</v>
      </c>
    </row>
    <row r="25" spans="1:10" x14ac:dyDescent="0.25">
      <c r="A25" s="8" t="s">
        <v>128</v>
      </c>
      <c r="B25" s="8" t="s">
        <v>108</v>
      </c>
      <c r="C25" s="12">
        <v>0</v>
      </c>
      <c r="D25" s="12">
        <v>0</v>
      </c>
      <c r="E25" s="12">
        <v>0</v>
      </c>
      <c r="F25" s="13">
        <v>0</v>
      </c>
      <c r="G25" s="10">
        <v>67.58</v>
      </c>
      <c r="H25" s="10">
        <v>0</v>
      </c>
      <c r="I25" s="10">
        <v>0</v>
      </c>
      <c r="J25" s="11">
        <v>22.53</v>
      </c>
    </row>
    <row r="26" spans="1:10" x14ac:dyDescent="0.25">
      <c r="A26" s="8" t="s">
        <v>172</v>
      </c>
      <c r="B26" s="8" t="s">
        <v>108</v>
      </c>
      <c r="C26" s="12">
        <v>0</v>
      </c>
      <c r="D26" s="12">
        <v>0</v>
      </c>
      <c r="E26" s="12">
        <v>0</v>
      </c>
      <c r="F26" s="13">
        <v>0</v>
      </c>
      <c r="G26" s="10">
        <v>0</v>
      </c>
      <c r="H26" s="10">
        <v>13.4</v>
      </c>
      <c r="I26" s="10">
        <v>62.07</v>
      </c>
      <c r="J26" s="11">
        <v>25.16</v>
      </c>
    </row>
    <row r="27" spans="1:10" x14ac:dyDescent="0.25">
      <c r="A27" s="8" t="s">
        <v>143</v>
      </c>
      <c r="B27" s="8" t="s">
        <v>108</v>
      </c>
      <c r="C27" s="12">
        <v>0</v>
      </c>
      <c r="D27" s="12">
        <v>0</v>
      </c>
      <c r="E27" s="12">
        <v>0</v>
      </c>
      <c r="F27" s="13">
        <v>0</v>
      </c>
      <c r="G27" s="10">
        <v>55.24</v>
      </c>
      <c r="H27" s="10">
        <v>20.37</v>
      </c>
      <c r="I27" s="10">
        <v>0</v>
      </c>
      <c r="J27" s="11">
        <v>25.2</v>
      </c>
    </row>
    <row r="28" spans="1:10" x14ac:dyDescent="0.25">
      <c r="A28" s="8" t="s">
        <v>31</v>
      </c>
      <c r="B28" s="8" t="s">
        <v>108</v>
      </c>
      <c r="C28" s="12">
        <v>0</v>
      </c>
      <c r="D28" s="12">
        <v>0</v>
      </c>
      <c r="E28" s="12">
        <v>0</v>
      </c>
      <c r="F28" s="13">
        <v>0</v>
      </c>
      <c r="G28" s="10">
        <v>66.959999999999994</v>
      </c>
      <c r="H28" s="10">
        <v>0</v>
      </c>
      <c r="I28" s="10">
        <v>32.979999999999997</v>
      </c>
      <c r="J28" s="11">
        <v>33.31</v>
      </c>
    </row>
    <row r="29" spans="1:10" x14ac:dyDescent="0.25">
      <c r="A29" s="8" t="s">
        <v>169</v>
      </c>
      <c r="B29" s="8" t="s">
        <v>108</v>
      </c>
      <c r="C29" s="12">
        <v>0</v>
      </c>
      <c r="D29" s="12">
        <v>0</v>
      </c>
      <c r="E29" s="12">
        <v>0</v>
      </c>
      <c r="F29" s="13">
        <v>0</v>
      </c>
      <c r="G29" s="10">
        <v>122.74</v>
      </c>
      <c r="H29" s="10">
        <v>0</v>
      </c>
      <c r="I29" s="10">
        <v>0</v>
      </c>
      <c r="J29" s="11">
        <v>40.909999999999997</v>
      </c>
    </row>
    <row r="30" spans="1:10" x14ac:dyDescent="0.25">
      <c r="A30" s="8" t="s">
        <v>159</v>
      </c>
      <c r="B30" s="8" t="s">
        <v>108</v>
      </c>
      <c r="C30" s="12">
        <v>0</v>
      </c>
      <c r="D30" s="12">
        <v>0</v>
      </c>
      <c r="E30" s="12">
        <v>0</v>
      </c>
      <c r="F30" s="13">
        <v>0</v>
      </c>
      <c r="G30" s="10">
        <v>171.4</v>
      </c>
      <c r="H30" s="10">
        <v>0</v>
      </c>
      <c r="I30" s="10">
        <v>0</v>
      </c>
      <c r="J30" s="11">
        <v>57.13</v>
      </c>
    </row>
    <row r="31" spans="1:10" x14ac:dyDescent="0.25">
      <c r="A31" s="8" t="s">
        <v>64</v>
      </c>
      <c r="B31" s="8" t="s">
        <v>108</v>
      </c>
      <c r="C31" s="12">
        <v>0</v>
      </c>
      <c r="D31" s="12">
        <v>0</v>
      </c>
      <c r="E31" s="12">
        <v>0</v>
      </c>
      <c r="F31" s="13">
        <v>0</v>
      </c>
      <c r="G31" s="10">
        <v>317.57</v>
      </c>
      <c r="H31" s="10">
        <v>0</v>
      </c>
      <c r="I31" s="10">
        <v>0</v>
      </c>
      <c r="J31" s="11">
        <v>105.86</v>
      </c>
    </row>
    <row r="32" spans="1:10" x14ac:dyDescent="0.25">
      <c r="A32" s="8" t="s">
        <v>70</v>
      </c>
      <c r="B32" s="8" t="s">
        <v>108</v>
      </c>
      <c r="C32" s="12">
        <v>0</v>
      </c>
      <c r="D32" s="12">
        <v>0</v>
      </c>
      <c r="E32" s="12">
        <v>0</v>
      </c>
      <c r="F32" s="13">
        <v>0</v>
      </c>
      <c r="G32" s="10">
        <v>484.52</v>
      </c>
      <c r="H32" s="10">
        <v>14.63</v>
      </c>
      <c r="I32" s="10">
        <v>66.739999999999995</v>
      </c>
      <c r="J32" s="11">
        <v>188.63</v>
      </c>
    </row>
    <row r="33" spans="1:10" x14ac:dyDescent="0.25">
      <c r="A33" s="8" t="s">
        <v>42</v>
      </c>
      <c r="B33" s="8" t="s">
        <v>108</v>
      </c>
      <c r="C33" s="12">
        <v>0</v>
      </c>
      <c r="D33" s="12">
        <v>0</v>
      </c>
      <c r="E33" s="12">
        <v>0</v>
      </c>
      <c r="F33" s="13">
        <v>0</v>
      </c>
      <c r="G33" s="10">
        <v>615.53</v>
      </c>
      <c r="H33" s="10">
        <v>0</v>
      </c>
      <c r="I33" s="10">
        <v>310.41000000000003</v>
      </c>
      <c r="J33" s="11">
        <v>308.64999999999998</v>
      </c>
    </row>
    <row r="34" spans="1:10" x14ac:dyDescent="0.25">
      <c r="A34" s="8" t="s">
        <v>210</v>
      </c>
      <c r="B34" s="8">
        <v>84.76</v>
      </c>
      <c r="C34" s="12">
        <v>3.17</v>
      </c>
      <c r="D34" s="12">
        <v>0</v>
      </c>
      <c r="E34" s="12">
        <v>0</v>
      </c>
      <c r="F34" s="13">
        <v>1.06</v>
      </c>
      <c r="G34" s="10">
        <v>0</v>
      </c>
      <c r="H34" s="10">
        <v>268.92</v>
      </c>
      <c r="I34" s="10">
        <v>0</v>
      </c>
      <c r="J34" s="11">
        <v>89.64</v>
      </c>
    </row>
    <row r="35" spans="1:10" x14ac:dyDescent="0.25">
      <c r="A35" s="8" t="s">
        <v>118</v>
      </c>
      <c r="B35" s="8">
        <v>62.72</v>
      </c>
      <c r="C35" s="12">
        <v>0</v>
      </c>
      <c r="D35" s="12">
        <v>0</v>
      </c>
      <c r="E35" s="12">
        <v>1.25</v>
      </c>
      <c r="F35" s="13">
        <v>0.42</v>
      </c>
      <c r="G35" s="10">
        <v>0</v>
      </c>
      <c r="H35" s="10">
        <v>78.11</v>
      </c>
      <c r="I35" s="10">
        <v>0</v>
      </c>
      <c r="J35" s="11">
        <v>26.04</v>
      </c>
    </row>
    <row r="36" spans="1:10" x14ac:dyDescent="0.25">
      <c r="A36" s="8" t="s">
        <v>17</v>
      </c>
      <c r="B36" s="8">
        <v>49.43</v>
      </c>
      <c r="C36" s="12">
        <v>0</v>
      </c>
      <c r="D36" s="12">
        <v>2.12</v>
      </c>
      <c r="E36" s="12">
        <v>0</v>
      </c>
      <c r="F36" s="13">
        <v>0.71</v>
      </c>
      <c r="G36" s="10">
        <v>67.319999999999993</v>
      </c>
      <c r="H36" s="10">
        <v>37.29</v>
      </c>
      <c r="I36" s="10">
        <v>0</v>
      </c>
      <c r="J36" s="11">
        <v>34.869999999999997</v>
      </c>
    </row>
    <row r="37" spans="1:10" x14ac:dyDescent="0.25">
      <c r="A37" s="8" t="s">
        <v>181</v>
      </c>
      <c r="B37" s="8">
        <v>28.3</v>
      </c>
      <c r="C37" s="12">
        <v>181.64</v>
      </c>
      <c r="D37" s="16">
        <v>1015.91</v>
      </c>
      <c r="E37" s="16">
        <v>1101.08</v>
      </c>
      <c r="F37" s="13">
        <v>766.21</v>
      </c>
      <c r="G37" s="14">
        <v>17588.34</v>
      </c>
      <c r="H37" s="14">
        <v>23727.17</v>
      </c>
      <c r="I37" s="14">
        <v>23727.17</v>
      </c>
      <c r="J37" s="15">
        <v>21680.89</v>
      </c>
    </row>
    <row r="38" spans="1:10" x14ac:dyDescent="0.25">
      <c r="A38" s="8" t="s">
        <v>24</v>
      </c>
      <c r="B38" s="8">
        <v>25.86</v>
      </c>
      <c r="C38" s="12">
        <v>0</v>
      </c>
      <c r="D38" s="12">
        <v>0</v>
      </c>
      <c r="E38" s="12">
        <v>2.23</v>
      </c>
      <c r="F38" s="13">
        <v>0.74</v>
      </c>
      <c r="G38" s="10">
        <v>31.9</v>
      </c>
      <c r="H38" s="10">
        <v>0</v>
      </c>
      <c r="I38" s="10">
        <v>25.76</v>
      </c>
      <c r="J38" s="11">
        <v>19.22</v>
      </c>
    </row>
    <row r="39" spans="1:10" x14ac:dyDescent="0.25">
      <c r="A39" s="8" t="s">
        <v>10</v>
      </c>
      <c r="B39" s="8">
        <v>14.37</v>
      </c>
      <c r="C39" s="12">
        <v>0.06</v>
      </c>
      <c r="D39" s="12">
        <v>0</v>
      </c>
      <c r="E39" s="12">
        <v>12.07</v>
      </c>
      <c r="F39" s="13">
        <v>4.05</v>
      </c>
      <c r="G39" s="10">
        <v>80.69</v>
      </c>
      <c r="H39" s="10">
        <v>4.5599999999999996</v>
      </c>
      <c r="I39" s="10">
        <v>89.2</v>
      </c>
      <c r="J39" s="11">
        <v>58.15</v>
      </c>
    </row>
    <row r="40" spans="1:10" x14ac:dyDescent="0.25">
      <c r="A40" s="8" t="s">
        <v>197</v>
      </c>
      <c r="B40" s="8">
        <v>10.64</v>
      </c>
      <c r="C40" s="12">
        <v>299.49</v>
      </c>
      <c r="D40" s="12">
        <v>791.29</v>
      </c>
      <c r="E40" s="16">
        <v>3079.41</v>
      </c>
      <c r="F40" s="17">
        <v>1390.06</v>
      </c>
      <c r="G40" s="14">
        <v>31499.88</v>
      </c>
      <c r="H40" s="14">
        <v>6845.35</v>
      </c>
      <c r="I40" s="14">
        <v>6015.23</v>
      </c>
      <c r="J40" s="15">
        <v>14786.82</v>
      </c>
    </row>
    <row r="41" spans="1:10" x14ac:dyDescent="0.25">
      <c r="A41" s="8" t="s">
        <v>117</v>
      </c>
      <c r="B41" s="8">
        <v>8.1199999999999992</v>
      </c>
      <c r="C41" s="12">
        <v>2.54</v>
      </c>
      <c r="D41" s="12">
        <v>1.91</v>
      </c>
      <c r="E41" s="12">
        <v>6.22</v>
      </c>
      <c r="F41" s="13">
        <v>3.56</v>
      </c>
      <c r="G41" s="10">
        <v>0</v>
      </c>
      <c r="H41" s="10">
        <v>23.87</v>
      </c>
      <c r="I41" s="10">
        <v>62.76</v>
      </c>
      <c r="J41" s="11">
        <v>28.88</v>
      </c>
    </row>
    <row r="42" spans="1:10" x14ac:dyDescent="0.25">
      <c r="A42" s="8" t="s">
        <v>59</v>
      </c>
      <c r="B42" s="8">
        <v>7.75</v>
      </c>
      <c r="C42" s="16">
        <v>1085.33</v>
      </c>
      <c r="D42" s="12">
        <v>710.9</v>
      </c>
      <c r="E42" s="12">
        <v>559.62</v>
      </c>
      <c r="F42" s="13">
        <v>785.28</v>
      </c>
      <c r="G42" s="14">
        <v>4118.05</v>
      </c>
      <c r="H42" s="14">
        <v>10254.31</v>
      </c>
      <c r="I42" s="14">
        <v>3885.58</v>
      </c>
      <c r="J42" s="15">
        <v>6085.98</v>
      </c>
    </row>
    <row r="43" spans="1:10" x14ac:dyDescent="0.25">
      <c r="A43" s="8" t="s">
        <v>160</v>
      </c>
      <c r="B43" s="8">
        <v>7.12</v>
      </c>
      <c r="C43" s="12">
        <v>251.68</v>
      </c>
      <c r="D43" s="12">
        <v>217.93</v>
      </c>
      <c r="E43" s="12">
        <v>226.86</v>
      </c>
      <c r="F43" s="13">
        <v>232.16</v>
      </c>
      <c r="G43" s="14">
        <v>1446.92</v>
      </c>
      <c r="H43" s="14">
        <v>2357.14</v>
      </c>
      <c r="I43" s="14">
        <v>1151.8900000000001</v>
      </c>
      <c r="J43" s="15">
        <v>1651.98</v>
      </c>
    </row>
    <row r="44" spans="1:10" x14ac:dyDescent="0.25">
      <c r="A44" s="8" t="s">
        <v>135</v>
      </c>
      <c r="B44" s="8">
        <v>6.73</v>
      </c>
      <c r="C44" s="12">
        <v>0</v>
      </c>
      <c r="D44" s="12">
        <v>33.11</v>
      </c>
      <c r="E44" s="12">
        <v>14.16</v>
      </c>
      <c r="F44" s="13">
        <v>15.75</v>
      </c>
      <c r="G44" s="10">
        <v>317.98</v>
      </c>
      <c r="H44" s="10">
        <v>0</v>
      </c>
      <c r="I44" s="10">
        <v>0</v>
      </c>
      <c r="J44" s="11">
        <v>105.99</v>
      </c>
    </row>
    <row r="45" spans="1:10" x14ac:dyDescent="0.25">
      <c r="A45" s="8" t="s">
        <v>202</v>
      </c>
      <c r="B45" s="8">
        <v>6.57</v>
      </c>
      <c r="C45" s="12">
        <v>16.63</v>
      </c>
      <c r="D45" s="12">
        <v>5.69</v>
      </c>
      <c r="E45" s="12">
        <v>1.28</v>
      </c>
      <c r="F45" s="13">
        <v>7.87</v>
      </c>
      <c r="G45" s="10">
        <v>42.05</v>
      </c>
      <c r="H45" s="10">
        <v>46.42</v>
      </c>
      <c r="I45" s="10">
        <v>66.55</v>
      </c>
      <c r="J45" s="11">
        <v>51.67</v>
      </c>
    </row>
    <row r="46" spans="1:10" x14ac:dyDescent="0.25">
      <c r="A46" s="8" t="s">
        <v>180</v>
      </c>
      <c r="B46" s="8">
        <v>5.62</v>
      </c>
      <c r="C46" s="12">
        <v>3.09</v>
      </c>
      <c r="D46" s="12">
        <v>5.49</v>
      </c>
      <c r="E46" s="12">
        <v>25.51</v>
      </c>
      <c r="F46" s="13">
        <v>11.36</v>
      </c>
      <c r="G46" s="10">
        <v>65.33</v>
      </c>
      <c r="H46" s="10">
        <v>24.56</v>
      </c>
      <c r="I46" s="10">
        <v>101.71</v>
      </c>
      <c r="J46" s="11">
        <v>63.87</v>
      </c>
    </row>
    <row r="47" spans="1:10" x14ac:dyDescent="0.25">
      <c r="A47" s="8" t="s">
        <v>120</v>
      </c>
      <c r="B47" s="8">
        <v>4.41</v>
      </c>
      <c r="C47" s="12">
        <v>12.9</v>
      </c>
      <c r="D47" s="12">
        <v>5.3</v>
      </c>
      <c r="E47" s="12">
        <v>10.3</v>
      </c>
      <c r="F47" s="13">
        <v>9.5</v>
      </c>
      <c r="G47" s="10">
        <v>18.829999999999998</v>
      </c>
      <c r="H47" s="10">
        <v>5.58</v>
      </c>
      <c r="I47" s="10">
        <v>101.44</v>
      </c>
      <c r="J47" s="11">
        <v>41.95</v>
      </c>
    </row>
    <row r="48" spans="1:10" x14ac:dyDescent="0.25">
      <c r="A48" s="8" t="s">
        <v>84</v>
      </c>
      <c r="B48" s="8">
        <v>4.0999999999999996</v>
      </c>
      <c r="C48" s="12">
        <v>0</v>
      </c>
      <c r="D48" s="12">
        <v>13.13</v>
      </c>
      <c r="E48" s="12">
        <v>0</v>
      </c>
      <c r="F48" s="13">
        <v>4.38</v>
      </c>
      <c r="G48" s="10">
        <v>18.09</v>
      </c>
      <c r="H48" s="10">
        <v>5.12</v>
      </c>
      <c r="I48" s="10">
        <v>30.61</v>
      </c>
      <c r="J48" s="11">
        <v>17.940000000000001</v>
      </c>
    </row>
    <row r="49" spans="1:10" x14ac:dyDescent="0.25">
      <c r="A49" s="8" t="s">
        <v>34</v>
      </c>
      <c r="B49" s="8">
        <v>3.94</v>
      </c>
      <c r="C49" s="12">
        <v>10.3</v>
      </c>
      <c r="D49" s="12">
        <v>0</v>
      </c>
      <c r="E49" s="12">
        <v>0</v>
      </c>
      <c r="F49" s="13">
        <v>3.43</v>
      </c>
      <c r="G49" s="10">
        <v>40.64</v>
      </c>
      <c r="H49" s="10">
        <v>0</v>
      </c>
      <c r="I49" s="10">
        <v>0</v>
      </c>
      <c r="J49" s="11">
        <v>13.55</v>
      </c>
    </row>
    <row r="50" spans="1:10" x14ac:dyDescent="0.25">
      <c r="A50" s="8" t="s">
        <v>144</v>
      </c>
      <c r="B50" s="8">
        <v>3.61</v>
      </c>
      <c r="C50" s="12">
        <v>12.59</v>
      </c>
      <c r="D50" s="12">
        <v>8.52</v>
      </c>
      <c r="E50" s="12">
        <v>2.91</v>
      </c>
      <c r="F50" s="13">
        <v>8.01</v>
      </c>
      <c r="G50" s="10">
        <v>0</v>
      </c>
      <c r="H50" s="10">
        <v>23.91</v>
      </c>
      <c r="I50" s="10">
        <v>62.87</v>
      </c>
      <c r="J50" s="11">
        <v>28.93</v>
      </c>
    </row>
    <row r="51" spans="1:10" x14ac:dyDescent="0.25">
      <c r="A51" s="8" t="s">
        <v>79</v>
      </c>
      <c r="B51" s="8">
        <v>3.31</v>
      </c>
      <c r="C51" s="12">
        <v>86.13</v>
      </c>
      <c r="D51" s="12">
        <v>86.28</v>
      </c>
      <c r="E51" s="12">
        <v>80.69</v>
      </c>
      <c r="F51" s="13">
        <v>84.36</v>
      </c>
      <c r="G51" s="10">
        <v>315.95</v>
      </c>
      <c r="H51" s="10">
        <v>237.6</v>
      </c>
      <c r="I51" s="10">
        <v>284.33999999999997</v>
      </c>
      <c r="J51" s="11">
        <v>279.3</v>
      </c>
    </row>
    <row r="52" spans="1:10" x14ac:dyDescent="0.25">
      <c r="A52" s="8" t="s">
        <v>22</v>
      </c>
      <c r="B52" s="8">
        <v>3.31</v>
      </c>
      <c r="C52" s="12">
        <v>89.5</v>
      </c>
      <c r="D52" s="12">
        <v>80.69</v>
      </c>
      <c r="E52" s="12">
        <v>305.97000000000003</v>
      </c>
      <c r="F52" s="13">
        <v>158.72</v>
      </c>
      <c r="G52" s="10">
        <v>870.62</v>
      </c>
      <c r="H52" s="10">
        <v>525.78</v>
      </c>
      <c r="I52" s="10">
        <v>177.42</v>
      </c>
      <c r="J52" s="11">
        <v>524.6</v>
      </c>
    </row>
    <row r="53" spans="1:10" x14ac:dyDescent="0.25">
      <c r="A53" s="8" t="s">
        <v>148</v>
      </c>
      <c r="B53" s="8">
        <v>3.29</v>
      </c>
      <c r="C53" s="12">
        <v>59.66</v>
      </c>
      <c r="D53" s="12">
        <v>38.08</v>
      </c>
      <c r="E53" s="12">
        <v>47.8</v>
      </c>
      <c r="F53" s="13">
        <v>48.51</v>
      </c>
      <c r="G53" s="10">
        <v>144.19</v>
      </c>
      <c r="H53" s="10">
        <v>112.53</v>
      </c>
      <c r="I53" s="10">
        <v>221.71</v>
      </c>
      <c r="J53" s="11">
        <v>159.47999999999999</v>
      </c>
    </row>
    <row r="54" spans="1:10" x14ac:dyDescent="0.25">
      <c r="A54" s="8" t="s">
        <v>27</v>
      </c>
      <c r="B54" s="8">
        <v>3.19</v>
      </c>
      <c r="C54" s="12">
        <v>62.76</v>
      </c>
      <c r="D54" s="12">
        <v>46.52</v>
      </c>
      <c r="E54" s="12">
        <v>34.67</v>
      </c>
      <c r="F54" s="13">
        <v>47.99</v>
      </c>
      <c r="G54" s="10">
        <v>234.51</v>
      </c>
      <c r="H54" s="10">
        <v>6.71</v>
      </c>
      <c r="I54" s="10">
        <v>218.18</v>
      </c>
      <c r="J54" s="11">
        <v>153.13</v>
      </c>
    </row>
    <row r="55" spans="1:10" x14ac:dyDescent="0.25">
      <c r="A55" s="8" t="s">
        <v>192</v>
      </c>
      <c r="B55" s="8">
        <v>3.1</v>
      </c>
      <c r="C55" s="12">
        <v>35.409999999999997</v>
      </c>
      <c r="D55" s="12">
        <v>49.96</v>
      </c>
      <c r="E55" s="12">
        <v>11.02</v>
      </c>
      <c r="F55" s="13">
        <v>32.130000000000003</v>
      </c>
      <c r="G55" s="10">
        <v>42.47</v>
      </c>
      <c r="H55" s="10">
        <v>26.6</v>
      </c>
      <c r="I55" s="10">
        <v>229.29</v>
      </c>
      <c r="J55" s="11">
        <v>99.45</v>
      </c>
    </row>
    <row r="56" spans="1:10" x14ac:dyDescent="0.25">
      <c r="A56" s="8" t="s">
        <v>29</v>
      </c>
      <c r="B56" s="8">
        <v>-3.03</v>
      </c>
      <c r="C56" s="12">
        <v>41.23</v>
      </c>
      <c r="D56" s="12">
        <v>346.49</v>
      </c>
      <c r="E56" s="12">
        <v>428.83</v>
      </c>
      <c r="F56" s="13">
        <v>272.18</v>
      </c>
      <c r="G56" s="10">
        <v>147.69999999999999</v>
      </c>
      <c r="H56" s="10">
        <v>56.3</v>
      </c>
      <c r="I56" s="10">
        <v>65.45</v>
      </c>
      <c r="J56" s="11">
        <v>89.82</v>
      </c>
    </row>
    <row r="57" spans="1:10" x14ac:dyDescent="0.25">
      <c r="A57" s="8" t="s">
        <v>35</v>
      </c>
      <c r="B57" s="8">
        <v>-3.19</v>
      </c>
      <c r="C57" s="12">
        <v>13.4</v>
      </c>
      <c r="D57" s="12">
        <v>47.05</v>
      </c>
      <c r="E57" s="12">
        <v>53.13</v>
      </c>
      <c r="F57" s="13">
        <v>37.86</v>
      </c>
      <c r="G57" s="10">
        <v>35.549999999999997</v>
      </c>
      <c r="H57" s="10">
        <v>0</v>
      </c>
      <c r="I57" s="10">
        <v>0</v>
      </c>
      <c r="J57" s="11">
        <v>11.85</v>
      </c>
    </row>
    <row r="58" spans="1:10" x14ac:dyDescent="0.25">
      <c r="A58" s="8" t="s">
        <v>137</v>
      </c>
      <c r="B58" s="8">
        <v>-3.27</v>
      </c>
      <c r="C58" s="12">
        <v>71.209999999999994</v>
      </c>
      <c r="D58" s="12">
        <v>25.95</v>
      </c>
      <c r="E58" s="12">
        <v>24</v>
      </c>
      <c r="F58" s="13">
        <v>40.39</v>
      </c>
      <c r="G58" s="10">
        <v>0</v>
      </c>
      <c r="H58" s="10">
        <v>37.08</v>
      </c>
      <c r="I58" s="10">
        <v>0</v>
      </c>
      <c r="J58" s="11">
        <v>12.36</v>
      </c>
    </row>
    <row r="59" spans="1:10" x14ac:dyDescent="0.25">
      <c r="A59" s="8" t="s">
        <v>130</v>
      </c>
      <c r="B59" s="8">
        <v>-3.32</v>
      </c>
      <c r="C59" s="12">
        <v>14.88</v>
      </c>
      <c r="D59" s="12">
        <v>68.569999999999993</v>
      </c>
      <c r="E59" s="12">
        <v>1.26</v>
      </c>
      <c r="F59" s="13">
        <v>28.24</v>
      </c>
      <c r="G59" s="10">
        <v>19.61</v>
      </c>
      <c r="H59" s="10">
        <v>5.91</v>
      </c>
      <c r="I59" s="10">
        <v>0</v>
      </c>
      <c r="J59" s="11">
        <v>8.5</v>
      </c>
    </row>
    <row r="60" spans="1:10" x14ac:dyDescent="0.25">
      <c r="A60" s="8" t="s">
        <v>26</v>
      </c>
      <c r="B60" s="8">
        <v>-3.33</v>
      </c>
      <c r="C60" s="12">
        <v>152.12</v>
      </c>
      <c r="D60" s="12">
        <v>515.01</v>
      </c>
      <c r="E60" s="12">
        <v>621.23</v>
      </c>
      <c r="F60" s="13">
        <v>429.45</v>
      </c>
      <c r="G60" s="10">
        <v>43.14</v>
      </c>
      <c r="H60" s="10">
        <v>193.77</v>
      </c>
      <c r="I60" s="10">
        <v>150.51</v>
      </c>
      <c r="J60" s="11">
        <v>129.13999999999999</v>
      </c>
    </row>
    <row r="61" spans="1:10" x14ac:dyDescent="0.25">
      <c r="A61" s="8" t="s">
        <v>50</v>
      </c>
      <c r="B61" s="8">
        <v>-3.42</v>
      </c>
      <c r="C61" s="12">
        <v>43.51</v>
      </c>
      <c r="D61" s="12">
        <v>346.82</v>
      </c>
      <c r="E61" s="12">
        <v>487.57</v>
      </c>
      <c r="F61" s="13">
        <v>292.63</v>
      </c>
      <c r="G61" s="10">
        <v>123.96</v>
      </c>
      <c r="H61" s="10">
        <v>66.959999999999994</v>
      </c>
      <c r="I61" s="10">
        <v>65.569999999999993</v>
      </c>
      <c r="J61" s="11">
        <v>85.5</v>
      </c>
    </row>
    <row r="62" spans="1:10" x14ac:dyDescent="0.25">
      <c r="A62" s="8" t="s">
        <v>149</v>
      </c>
      <c r="B62" s="8">
        <v>-3.72</v>
      </c>
      <c r="C62" s="12">
        <v>46.65</v>
      </c>
      <c r="D62" s="12">
        <v>59.8</v>
      </c>
      <c r="E62" s="12">
        <v>84.99</v>
      </c>
      <c r="F62" s="13">
        <v>63.81</v>
      </c>
      <c r="G62" s="10">
        <v>0</v>
      </c>
      <c r="H62" s="10">
        <v>22.49</v>
      </c>
      <c r="I62" s="10">
        <v>29.02</v>
      </c>
      <c r="J62" s="11">
        <v>17.170000000000002</v>
      </c>
    </row>
    <row r="63" spans="1:10" x14ac:dyDescent="0.25">
      <c r="A63" s="8" t="s">
        <v>14</v>
      </c>
      <c r="B63" s="8">
        <v>-3.97</v>
      </c>
      <c r="C63" s="12">
        <v>15.52</v>
      </c>
      <c r="D63" s="12">
        <v>111.2</v>
      </c>
      <c r="E63" s="12">
        <v>248.16</v>
      </c>
      <c r="F63" s="13">
        <v>124.96</v>
      </c>
      <c r="G63" s="10">
        <v>94.36</v>
      </c>
      <c r="H63" s="10">
        <v>0</v>
      </c>
      <c r="I63" s="10">
        <v>0</v>
      </c>
      <c r="J63" s="11">
        <v>31.45</v>
      </c>
    </row>
    <row r="64" spans="1:10" x14ac:dyDescent="0.25">
      <c r="A64" s="8" t="s">
        <v>49</v>
      </c>
      <c r="B64" s="8">
        <v>-4.09</v>
      </c>
      <c r="C64" s="12">
        <v>936</v>
      </c>
      <c r="D64" s="16">
        <v>2004.45</v>
      </c>
      <c r="E64" s="16">
        <v>3437.65</v>
      </c>
      <c r="F64" s="17">
        <v>2126.0300000000002</v>
      </c>
      <c r="G64" s="10">
        <v>288.62</v>
      </c>
      <c r="H64" s="10">
        <v>377.24</v>
      </c>
      <c r="I64" s="10">
        <v>894.64</v>
      </c>
      <c r="J64" s="11">
        <v>520.16999999999996</v>
      </c>
    </row>
    <row r="65" spans="1:10" x14ac:dyDescent="0.25">
      <c r="A65" s="8" t="s">
        <v>184</v>
      </c>
      <c r="B65" s="8">
        <v>-4.0999999999999996</v>
      </c>
      <c r="C65" s="12">
        <v>532.67999999999995</v>
      </c>
      <c r="D65" s="16">
        <v>1229.3</v>
      </c>
      <c r="E65" s="16">
        <v>1170.51</v>
      </c>
      <c r="F65" s="13">
        <v>977.49</v>
      </c>
      <c r="G65" s="10">
        <v>39.159999999999997</v>
      </c>
      <c r="H65" s="10">
        <v>262.95999999999998</v>
      </c>
      <c r="I65" s="10">
        <v>413.82</v>
      </c>
      <c r="J65" s="11">
        <v>238.65</v>
      </c>
    </row>
    <row r="66" spans="1:10" x14ac:dyDescent="0.25">
      <c r="A66" s="8" t="s">
        <v>96</v>
      </c>
      <c r="B66" s="8">
        <v>-4.5999999999999996</v>
      </c>
      <c r="C66" s="12">
        <v>23.49</v>
      </c>
      <c r="D66" s="12">
        <v>25.51</v>
      </c>
      <c r="E66" s="12">
        <v>16.059999999999999</v>
      </c>
      <c r="F66" s="13">
        <v>21.68</v>
      </c>
      <c r="G66" s="10">
        <v>0</v>
      </c>
      <c r="H66" s="10">
        <v>14.16</v>
      </c>
      <c r="I66" s="10">
        <v>0</v>
      </c>
      <c r="J66" s="11">
        <v>4.72</v>
      </c>
    </row>
    <row r="67" spans="1:10" x14ac:dyDescent="0.25">
      <c r="A67" s="8" t="s">
        <v>155</v>
      </c>
      <c r="B67" s="8">
        <v>-4.68</v>
      </c>
      <c r="C67" s="12">
        <v>870.62</v>
      </c>
      <c r="D67" s="12">
        <v>777.92</v>
      </c>
      <c r="E67" s="12">
        <v>650.71</v>
      </c>
      <c r="F67" s="13">
        <v>766.42</v>
      </c>
      <c r="G67" s="10">
        <v>345.49</v>
      </c>
      <c r="H67" s="10">
        <v>145.91999999999999</v>
      </c>
      <c r="I67" s="10">
        <v>0</v>
      </c>
      <c r="J67" s="11">
        <v>163.80000000000001</v>
      </c>
    </row>
    <row r="68" spans="1:10" x14ac:dyDescent="0.25">
      <c r="A68" s="8" t="s">
        <v>111</v>
      </c>
      <c r="B68" s="8">
        <v>-5.16</v>
      </c>
      <c r="C68" s="12">
        <v>43.66</v>
      </c>
      <c r="D68" s="12">
        <v>30.08</v>
      </c>
      <c r="E68" s="12">
        <v>32.22</v>
      </c>
      <c r="F68" s="13">
        <v>35.32</v>
      </c>
      <c r="G68" s="10">
        <v>0</v>
      </c>
      <c r="H68" s="10">
        <v>20.55</v>
      </c>
      <c r="I68" s="10">
        <v>0</v>
      </c>
      <c r="J68" s="11">
        <v>6.85</v>
      </c>
    </row>
    <row r="69" spans="1:10" x14ac:dyDescent="0.25">
      <c r="A69" s="8" t="s">
        <v>109</v>
      </c>
      <c r="B69" s="8">
        <v>-5.19</v>
      </c>
      <c r="C69" s="16">
        <v>2101.19</v>
      </c>
      <c r="D69" s="16">
        <v>23727.17</v>
      </c>
      <c r="E69" s="16">
        <v>17588.34</v>
      </c>
      <c r="F69" s="17">
        <v>14472.23</v>
      </c>
      <c r="G69" s="14">
        <v>3362.79</v>
      </c>
      <c r="H69" s="14">
        <v>4542.9399999999996</v>
      </c>
      <c r="I69" s="10">
        <v>465.87</v>
      </c>
      <c r="J69" s="15">
        <v>2790.53</v>
      </c>
    </row>
    <row r="70" spans="1:10" x14ac:dyDescent="0.25">
      <c r="A70" s="8" t="s">
        <v>114</v>
      </c>
      <c r="B70" s="8">
        <v>-5.31</v>
      </c>
      <c r="C70" s="12">
        <v>348.13</v>
      </c>
      <c r="D70" s="12">
        <v>244.5</v>
      </c>
      <c r="E70" s="12">
        <v>191.97</v>
      </c>
      <c r="F70" s="13">
        <v>261.52999999999997</v>
      </c>
      <c r="G70" s="10">
        <v>22.12</v>
      </c>
      <c r="H70" s="10">
        <v>6.53</v>
      </c>
      <c r="I70" s="10">
        <v>119.04</v>
      </c>
      <c r="J70" s="11">
        <v>49.23</v>
      </c>
    </row>
    <row r="71" spans="1:10" x14ac:dyDescent="0.25">
      <c r="A71" s="8" t="s">
        <v>123</v>
      </c>
      <c r="B71" s="8">
        <v>-5.35</v>
      </c>
      <c r="C71" s="12">
        <v>67.58</v>
      </c>
      <c r="D71" s="12">
        <v>81.349999999999994</v>
      </c>
      <c r="E71" s="12">
        <v>100.12</v>
      </c>
      <c r="F71" s="13">
        <v>83.02</v>
      </c>
      <c r="G71" s="10">
        <v>0</v>
      </c>
      <c r="H71" s="10">
        <v>46.52</v>
      </c>
      <c r="I71" s="10">
        <v>0</v>
      </c>
      <c r="J71" s="11">
        <v>15.51</v>
      </c>
    </row>
    <row r="72" spans="1:10" x14ac:dyDescent="0.25">
      <c r="A72" s="8" t="s">
        <v>19</v>
      </c>
      <c r="B72" s="8">
        <v>-6.57</v>
      </c>
      <c r="C72" s="16">
        <v>4757.3900000000003</v>
      </c>
      <c r="D72" s="16">
        <v>4666.6899999999996</v>
      </c>
      <c r="E72" s="16">
        <v>9032.57</v>
      </c>
      <c r="F72" s="17">
        <v>6152.22</v>
      </c>
      <c r="G72" s="14">
        <v>1243.97</v>
      </c>
      <c r="H72" s="10">
        <v>806.26</v>
      </c>
      <c r="I72" s="10">
        <v>759.11</v>
      </c>
      <c r="J72" s="11">
        <v>936.44</v>
      </c>
    </row>
    <row r="73" spans="1:10" x14ac:dyDescent="0.25">
      <c r="A73" s="8" t="s">
        <v>129</v>
      </c>
      <c r="B73" s="8">
        <v>-6.72</v>
      </c>
      <c r="C73" s="12">
        <v>58.08</v>
      </c>
      <c r="D73" s="12">
        <v>53.13</v>
      </c>
      <c r="E73" s="12">
        <v>50.67</v>
      </c>
      <c r="F73" s="13">
        <v>53.96</v>
      </c>
      <c r="G73" s="10">
        <v>0</v>
      </c>
      <c r="H73" s="10">
        <v>24.1</v>
      </c>
      <c r="I73" s="10">
        <v>0</v>
      </c>
      <c r="J73" s="11">
        <v>8.0299999999999994</v>
      </c>
    </row>
    <row r="74" spans="1:10" x14ac:dyDescent="0.25">
      <c r="A74" s="8" t="s">
        <v>188</v>
      </c>
      <c r="B74" s="8">
        <v>-6.85</v>
      </c>
      <c r="C74" s="12">
        <v>230.07</v>
      </c>
      <c r="D74" s="12">
        <v>242.71</v>
      </c>
      <c r="E74" s="12">
        <v>229.29</v>
      </c>
      <c r="F74" s="13">
        <v>234.02</v>
      </c>
      <c r="G74" s="10">
        <v>42.43</v>
      </c>
      <c r="H74" s="10">
        <v>26.52</v>
      </c>
      <c r="I74" s="10">
        <v>33.5</v>
      </c>
      <c r="J74" s="11">
        <v>34.15</v>
      </c>
    </row>
    <row r="75" spans="1:10" x14ac:dyDescent="0.25">
      <c r="A75" s="8" t="s">
        <v>142</v>
      </c>
      <c r="B75" s="8">
        <v>-7.08</v>
      </c>
      <c r="C75" s="12">
        <v>326.19</v>
      </c>
      <c r="D75" s="12">
        <v>409.32</v>
      </c>
      <c r="E75" s="12">
        <v>350.98</v>
      </c>
      <c r="F75" s="13">
        <v>362.16</v>
      </c>
      <c r="G75" s="10">
        <v>96.63</v>
      </c>
      <c r="H75" s="10">
        <v>56.92</v>
      </c>
      <c r="I75" s="10">
        <v>0</v>
      </c>
      <c r="J75" s="11">
        <v>51.18</v>
      </c>
    </row>
    <row r="76" spans="1:10" x14ac:dyDescent="0.25">
      <c r="A76" s="8" t="s">
        <v>174</v>
      </c>
      <c r="B76" s="8">
        <v>-7.09</v>
      </c>
      <c r="C76" s="12">
        <v>215.8</v>
      </c>
      <c r="D76" s="12">
        <v>177.42</v>
      </c>
      <c r="E76" s="12">
        <v>165.44</v>
      </c>
      <c r="F76" s="13">
        <v>186.22</v>
      </c>
      <c r="G76" s="10">
        <v>0</v>
      </c>
      <c r="H76" s="10">
        <v>78.81</v>
      </c>
      <c r="I76" s="10">
        <v>0</v>
      </c>
      <c r="J76" s="11">
        <v>26.27</v>
      </c>
    </row>
    <row r="77" spans="1:10" x14ac:dyDescent="0.25">
      <c r="A77" s="8" t="s">
        <v>32</v>
      </c>
      <c r="B77" s="8">
        <v>-8.1199999999999992</v>
      </c>
      <c r="C77" s="12">
        <v>93.11</v>
      </c>
      <c r="D77" s="12">
        <v>21.41</v>
      </c>
      <c r="E77" s="12">
        <v>28.31</v>
      </c>
      <c r="F77" s="13">
        <v>47.61</v>
      </c>
      <c r="G77" s="10">
        <v>0</v>
      </c>
      <c r="H77" s="10">
        <v>17.579999999999998</v>
      </c>
      <c r="I77" s="10">
        <v>0</v>
      </c>
      <c r="J77" s="11">
        <v>5.86</v>
      </c>
    </row>
    <row r="78" spans="1:10" x14ac:dyDescent="0.25">
      <c r="A78" s="8" t="s">
        <v>56</v>
      </c>
      <c r="B78" s="8">
        <v>-8.92</v>
      </c>
      <c r="C78" s="12">
        <v>16.22</v>
      </c>
      <c r="D78" s="12">
        <v>24.94</v>
      </c>
      <c r="E78" s="12">
        <v>62.51</v>
      </c>
      <c r="F78" s="13">
        <v>34.56</v>
      </c>
      <c r="G78" s="10">
        <v>0</v>
      </c>
      <c r="H78" s="10">
        <v>11.62</v>
      </c>
      <c r="I78" s="10">
        <v>0</v>
      </c>
      <c r="J78" s="11">
        <v>3.87</v>
      </c>
    </row>
    <row r="79" spans="1:10" x14ac:dyDescent="0.25">
      <c r="A79" s="8" t="s">
        <v>141</v>
      </c>
      <c r="B79" s="8">
        <v>-9.11</v>
      </c>
      <c r="C79" s="12">
        <v>74.87</v>
      </c>
      <c r="D79" s="12">
        <v>63.81</v>
      </c>
      <c r="E79" s="12">
        <v>141.25</v>
      </c>
      <c r="F79" s="13">
        <v>93.31</v>
      </c>
      <c r="G79" s="10">
        <v>0</v>
      </c>
      <c r="H79" s="10">
        <v>0</v>
      </c>
      <c r="I79" s="10">
        <v>30.74</v>
      </c>
      <c r="J79" s="11">
        <v>10.25</v>
      </c>
    </row>
    <row r="80" spans="1:10" x14ac:dyDescent="0.25">
      <c r="A80" s="8" t="s">
        <v>205</v>
      </c>
      <c r="B80" s="8">
        <v>-9.68</v>
      </c>
      <c r="C80" s="12">
        <v>579.74</v>
      </c>
      <c r="D80" s="12">
        <v>245.7</v>
      </c>
      <c r="E80" s="12">
        <v>342.06</v>
      </c>
      <c r="F80" s="13">
        <v>389.17</v>
      </c>
      <c r="G80" s="10">
        <v>86.53</v>
      </c>
      <c r="H80" s="10">
        <v>34.08</v>
      </c>
      <c r="I80" s="10">
        <v>0</v>
      </c>
      <c r="J80" s="11">
        <v>40.21</v>
      </c>
    </row>
    <row r="81" spans="1:10" x14ac:dyDescent="0.25">
      <c r="A81" s="8" t="s">
        <v>52</v>
      </c>
      <c r="B81" s="8">
        <v>-9.7899999999999991</v>
      </c>
      <c r="C81" s="12">
        <v>117</v>
      </c>
      <c r="D81" s="12">
        <v>102.73</v>
      </c>
      <c r="E81" s="12">
        <v>170</v>
      </c>
      <c r="F81" s="13">
        <v>129.91</v>
      </c>
      <c r="G81" s="10">
        <v>30.35</v>
      </c>
      <c r="H81" s="10">
        <v>9.4700000000000006</v>
      </c>
      <c r="I81" s="10">
        <v>0</v>
      </c>
      <c r="J81" s="11">
        <v>13.28</v>
      </c>
    </row>
    <row r="82" spans="1:10" x14ac:dyDescent="0.25">
      <c r="A82" s="8" t="s">
        <v>161</v>
      </c>
      <c r="B82" s="8">
        <v>-11.43</v>
      </c>
      <c r="C82" s="12">
        <v>286.33999999999997</v>
      </c>
      <c r="D82" s="12">
        <v>259.76</v>
      </c>
      <c r="E82" s="12">
        <v>346.08</v>
      </c>
      <c r="F82" s="13">
        <v>297.39</v>
      </c>
      <c r="G82" s="10">
        <v>0</v>
      </c>
      <c r="H82" s="10">
        <v>45.72</v>
      </c>
      <c r="I82" s="10">
        <v>32.36</v>
      </c>
      <c r="J82" s="11">
        <v>26.03</v>
      </c>
    </row>
    <row r="83" spans="1:10" x14ac:dyDescent="0.25">
      <c r="A83" s="8" t="s">
        <v>46</v>
      </c>
      <c r="B83" s="8">
        <v>-14.81</v>
      </c>
      <c r="C83" s="12">
        <v>78.89</v>
      </c>
      <c r="D83" s="12">
        <v>51.63</v>
      </c>
      <c r="E83" s="12">
        <v>66.739999999999995</v>
      </c>
      <c r="F83" s="13">
        <v>65.75</v>
      </c>
      <c r="G83" s="10">
        <v>0</v>
      </c>
      <c r="H83" s="10">
        <v>13.32</v>
      </c>
      <c r="I83" s="10">
        <v>0</v>
      </c>
      <c r="J83" s="11">
        <v>4.4400000000000004</v>
      </c>
    </row>
    <row r="84" spans="1:10" x14ac:dyDescent="0.25">
      <c r="A84" s="8" t="s">
        <v>36</v>
      </c>
      <c r="B84" s="8">
        <v>-21.91</v>
      </c>
      <c r="C84" s="16">
        <v>1833.77</v>
      </c>
      <c r="D84" s="16">
        <v>3752.47</v>
      </c>
      <c r="E84" s="16">
        <v>3337.04</v>
      </c>
      <c r="F84" s="17">
        <v>2974.43</v>
      </c>
      <c r="G84" s="10">
        <v>40.68</v>
      </c>
      <c r="H84" s="10">
        <v>184</v>
      </c>
      <c r="I84" s="10">
        <v>182.53</v>
      </c>
      <c r="J84" s="11">
        <v>135.74</v>
      </c>
    </row>
  </sheetData>
  <sortState xmlns:xlrd2="http://schemas.microsoft.com/office/spreadsheetml/2017/richdata2" ref="A2:J235">
    <sortCondition descending="1" ref="B2:B235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BF8A8-366C-42D4-AB46-2510AC813CCD}">
  <sheetPr>
    <tabColor theme="9" tint="0.79998168889431442"/>
  </sheetPr>
  <dimension ref="A1:J32"/>
  <sheetViews>
    <sheetView workbookViewId="0">
      <selection activeCell="K19" sqref="K19"/>
    </sheetView>
  </sheetViews>
  <sheetFormatPr defaultColWidth="8.77734375" defaultRowHeight="15" x14ac:dyDescent="0.25"/>
  <cols>
    <col min="1" max="1" width="18" style="8" bestFit="1" customWidth="1"/>
    <col min="2" max="2" width="26.109375" style="8" bestFit="1" customWidth="1"/>
    <col min="3" max="8" width="9.109375" style="8" bestFit="1" customWidth="1"/>
    <col min="9" max="16384" width="8.77734375" style="8"/>
  </cols>
  <sheetData>
    <row r="1" spans="1:10" s="3" customFormat="1" ht="15.6" x14ac:dyDescent="0.3">
      <c r="A1" s="3" t="s">
        <v>0</v>
      </c>
      <c r="B1" s="3" t="s">
        <v>1</v>
      </c>
      <c r="C1" s="6" t="s">
        <v>258</v>
      </c>
      <c r="D1" s="6" t="s">
        <v>259</v>
      </c>
      <c r="E1" s="7" t="s">
        <v>261</v>
      </c>
      <c r="F1" s="42" t="s">
        <v>272</v>
      </c>
      <c r="G1" s="42" t="s">
        <v>273</v>
      </c>
      <c r="H1" s="43" t="s">
        <v>274</v>
      </c>
    </row>
    <row r="2" spans="1:10" x14ac:dyDescent="0.25">
      <c r="A2" s="8" t="s">
        <v>75</v>
      </c>
      <c r="B2" s="8" t="e">
        <f>-∞</f>
        <v>#NAME?</v>
      </c>
      <c r="C2" s="12">
        <v>0</v>
      </c>
      <c r="D2" s="12">
        <v>26.19</v>
      </c>
      <c r="E2" s="13">
        <v>13.09</v>
      </c>
      <c r="F2" s="44">
        <v>0</v>
      </c>
      <c r="G2" s="44">
        <v>0</v>
      </c>
      <c r="H2" s="45">
        <v>0</v>
      </c>
      <c r="J2" s="8" t="s">
        <v>275</v>
      </c>
    </row>
    <row r="3" spans="1:10" x14ac:dyDescent="0.25">
      <c r="A3" s="8" t="s">
        <v>130</v>
      </c>
      <c r="B3" s="8" t="e">
        <f>-∞</f>
        <v>#NAME?</v>
      </c>
      <c r="C3" s="12">
        <v>7.79</v>
      </c>
      <c r="D3" s="12">
        <v>49.02</v>
      </c>
      <c r="E3" s="13">
        <v>28.4</v>
      </c>
      <c r="F3" s="44">
        <v>0</v>
      </c>
      <c r="G3" s="44">
        <v>0</v>
      </c>
      <c r="H3" s="45">
        <v>0</v>
      </c>
      <c r="J3" s="8" t="s">
        <v>276</v>
      </c>
    </row>
    <row r="4" spans="1:10" x14ac:dyDescent="0.25">
      <c r="A4" s="8" t="s">
        <v>131</v>
      </c>
      <c r="B4" s="8" t="e">
        <f>-∞</f>
        <v>#NAME?</v>
      </c>
      <c r="C4" s="12">
        <v>57.15</v>
      </c>
      <c r="D4" s="12">
        <v>0</v>
      </c>
      <c r="E4" s="13">
        <v>28.57</v>
      </c>
      <c r="F4" s="44">
        <v>0</v>
      </c>
      <c r="G4" s="44">
        <v>0</v>
      </c>
      <c r="H4" s="45">
        <v>0</v>
      </c>
    </row>
    <row r="5" spans="1:10" x14ac:dyDescent="0.25">
      <c r="A5" s="8" t="s">
        <v>167</v>
      </c>
      <c r="B5" s="8" t="e">
        <f>-∞</f>
        <v>#NAME?</v>
      </c>
      <c r="C5" s="12">
        <v>89.77</v>
      </c>
      <c r="D5" s="12">
        <v>0</v>
      </c>
      <c r="E5" s="13">
        <v>44.88</v>
      </c>
      <c r="F5" s="44">
        <v>0</v>
      </c>
      <c r="G5" s="44">
        <v>0</v>
      </c>
      <c r="H5" s="45">
        <v>0</v>
      </c>
    </row>
    <row r="6" spans="1:10" x14ac:dyDescent="0.25">
      <c r="A6" s="8" t="s">
        <v>73</v>
      </c>
      <c r="B6" s="8" t="s">
        <v>108</v>
      </c>
      <c r="C6" s="12">
        <v>0</v>
      </c>
      <c r="D6" s="12">
        <v>0</v>
      </c>
      <c r="E6" s="13">
        <v>0</v>
      </c>
      <c r="F6" s="44">
        <v>20.62</v>
      </c>
      <c r="G6" s="44">
        <v>0</v>
      </c>
      <c r="H6" s="45">
        <v>10.31</v>
      </c>
    </row>
    <row r="7" spans="1:10" x14ac:dyDescent="0.25">
      <c r="A7" s="8" t="s">
        <v>138</v>
      </c>
      <c r="B7" s="8" t="s">
        <v>108</v>
      </c>
      <c r="C7" s="12">
        <v>0</v>
      </c>
      <c r="D7" s="12">
        <v>0</v>
      </c>
      <c r="E7" s="13">
        <v>0</v>
      </c>
      <c r="F7" s="44">
        <v>21.22</v>
      </c>
      <c r="G7" s="44">
        <v>0</v>
      </c>
      <c r="H7" s="45">
        <v>10.61</v>
      </c>
    </row>
    <row r="8" spans="1:10" x14ac:dyDescent="0.25">
      <c r="A8" s="8" t="s">
        <v>81</v>
      </c>
      <c r="B8" s="8" t="s">
        <v>108</v>
      </c>
      <c r="C8" s="12">
        <v>0</v>
      </c>
      <c r="D8" s="12">
        <v>0</v>
      </c>
      <c r="E8" s="13">
        <v>0</v>
      </c>
      <c r="F8" s="44">
        <v>23.47</v>
      </c>
      <c r="G8" s="44">
        <v>0</v>
      </c>
      <c r="H8" s="45">
        <v>11.74</v>
      </c>
    </row>
    <row r="9" spans="1:10" x14ac:dyDescent="0.25">
      <c r="A9" s="8" t="s">
        <v>70</v>
      </c>
      <c r="B9" s="8" t="s">
        <v>108</v>
      </c>
      <c r="C9" s="12">
        <v>0</v>
      </c>
      <c r="D9" s="12">
        <v>0</v>
      </c>
      <c r="E9" s="13">
        <v>0</v>
      </c>
      <c r="F9" s="44">
        <v>0</v>
      </c>
      <c r="G9" s="44">
        <v>36.82</v>
      </c>
      <c r="H9" s="45">
        <v>18.41</v>
      </c>
    </row>
    <row r="10" spans="1:10" x14ac:dyDescent="0.25">
      <c r="A10" s="8" t="s">
        <v>102</v>
      </c>
      <c r="B10" s="8" t="s">
        <v>108</v>
      </c>
      <c r="C10" s="12">
        <v>0</v>
      </c>
      <c r="D10" s="12">
        <v>0</v>
      </c>
      <c r="E10" s="13">
        <v>0</v>
      </c>
      <c r="F10" s="44">
        <v>0</v>
      </c>
      <c r="G10" s="44">
        <v>107.86</v>
      </c>
      <c r="H10" s="45">
        <v>53.93</v>
      </c>
    </row>
    <row r="11" spans="1:10" x14ac:dyDescent="0.25">
      <c r="A11" s="8" t="s">
        <v>179</v>
      </c>
      <c r="B11" s="8">
        <v>17.3</v>
      </c>
      <c r="C11" s="12">
        <v>0</v>
      </c>
      <c r="D11" s="12">
        <v>7.19</v>
      </c>
      <c r="E11" s="13">
        <v>3.59</v>
      </c>
      <c r="F11" s="44">
        <v>92.59</v>
      </c>
      <c r="G11" s="44">
        <v>31.74</v>
      </c>
      <c r="H11" s="45">
        <v>62.17</v>
      </c>
    </row>
    <row r="12" spans="1:10" x14ac:dyDescent="0.25">
      <c r="A12" s="8" t="s">
        <v>173</v>
      </c>
      <c r="B12" s="8">
        <v>15.17</v>
      </c>
      <c r="C12" s="12">
        <v>11.13</v>
      </c>
      <c r="D12" s="12">
        <v>0</v>
      </c>
      <c r="E12" s="13">
        <v>5.57</v>
      </c>
      <c r="F12" s="44">
        <v>0</v>
      </c>
      <c r="G12" s="44">
        <v>168.87</v>
      </c>
      <c r="H12" s="45">
        <v>84.43</v>
      </c>
    </row>
    <row r="13" spans="1:10" x14ac:dyDescent="0.25">
      <c r="A13" s="8" t="s">
        <v>97</v>
      </c>
      <c r="B13" s="8">
        <v>14.09</v>
      </c>
      <c r="C13" s="12">
        <v>2.4300000000000002</v>
      </c>
      <c r="D13" s="12">
        <v>0</v>
      </c>
      <c r="E13" s="13">
        <v>1.22</v>
      </c>
      <c r="F13" s="44">
        <v>19.23</v>
      </c>
      <c r="G13" s="44">
        <v>15.06</v>
      </c>
      <c r="H13" s="45">
        <v>17.149999999999999</v>
      </c>
    </row>
    <row r="14" spans="1:10" x14ac:dyDescent="0.25">
      <c r="A14" s="8" t="s">
        <v>63</v>
      </c>
      <c r="B14" s="8">
        <v>9.14</v>
      </c>
      <c r="C14" s="12">
        <v>17.09</v>
      </c>
      <c r="D14" s="12">
        <v>23.1</v>
      </c>
      <c r="E14" s="13">
        <v>20.09</v>
      </c>
      <c r="F14" s="44">
        <v>98.68</v>
      </c>
      <c r="G14" s="44">
        <v>268.44</v>
      </c>
      <c r="H14" s="45">
        <v>183.56</v>
      </c>
    </row>
    <row r="15" spans="1:10" x14ac:dyDescent="0.25">
      <c r="A15" s="8" t="s">
        <v>99</v>
      </c>
      <c r="B15" s="8">
        <v>5.65</v>
      </c>
      <c r="C15" s="12">
        <v>2.33</v>
      </c>
      <c r="D15" s="12">
        <v>2.6</v>
      </c>
      <c r="E15" s="13">
        <v>2.46</v>
      </c>
      <c r="F15" s="44">
        <v>17.89</v>
      </c>
      <c r="G15" s="44">
        <v>9.9499999999999993</v>
      </c>
      <c r="H15" s="45">
        <v>13.92</v>
      </c>
    </row>
    <row r="16" spans="1:10" x14ac:dyDescent="0.25">
      <c r="A16" s="8" t="s">
        <v>48</v>
      </c>
      <c r="B16" s="8">
        <v>4.4400000000000004</v>
      </c>
      <c r="C16" s="12">
        <v>33.61</v>
      </c>
      <c r="D16" s="12">
        <v>114.61</v>
      </c>
      <c r="E16" s="13">
        <v>74.11</v>
      </c>
      <c r="F16" s="44">
        <v>241.19</v>
      </c>
      <c r="G16" s="44">
        <v>417.58</v>
      </c>
      <c r="H16" s="45">
        <v>329.38</v>
      </c>
    </row>
    <row r="17" spans="1:8" x14ac:dyDescent="0.25">
      <c r="A17" s="8" t="s">
        <v>155</v>
      </c>
      <c r="B17" s="8">
        <v>4.1500000000000004</v>
      </c>
      <c r="C17" s="12">
        <v>945.83</v>
      </c>
      <c r="D17" s="12">
        <v>835.85</v>
      </c>
      <c r="E17" s="13">
        <v>890.84</v>
      </c>
      <c r="F17" s="47">
        <v>3660.1</v>
      </c>
      <c r="G17" s="47">
        <v>3733.15</v>
      </c>
      <c r="H17" s="48">
        <v>3696.62</v>
      </c>
    </row>
    <row r="18" spans="1:8" x14ac:dyDescent="0.25">
      <c r="A18" s="8" t="s">
        <v>181</v>
      </c>
      <c r="B18" s="8">
        <v>3.84</v>
      </c>
      <c r="C18" s="12">
        <v>171.27</v>
      </c>
      <c r="D18" s="16">
        <v>1131.3900000000001</v>
      </c>
      <c r="E18" s="13">
        <v>651.33000000000004</v>
      </c>
      <c r="F18" s="47">
        <v>3733.15</v>
      </c>
      <c r="G18" s="47">
        <v>1265.25</v>
      </c>
      <c r="H18" s="48">
        <v>2499.1999999999998</v>
      </c>
    </row>
    <row r="19" spans="1:8" x14ac:dyDescent="0.25">
      <c r="A19" s="8" t="s">
        <v>180</v>
      </c>
      <c r="B19" s="8">
        <v>3.36</v>
      </c>
      <c r="C19" s="12">
        <v>3.17</v>
      </c>
      <c r="D19" s="12">
        <v>3.94</v>
      </c>
      <c r="E19" s="13">
        <v>3.56</v>
      </c>
      <c r="F19" s="44">
        <v>7.15</v>
      </c>
      <c r="G19" s="44">
        <v>16.739999999999998</v>
      </c>
      <c r="H19" s="45">
        <v>11.95</v>
      </c>
    </row>
    <row r="20" spans="1:8" x14ac:dyDescent="0.25">
      <c r="A20" s="8" t="s">
        <v>55</v>
      </c>
      <c r="B20" s="8">
        <v>-3.16</v>
      </c>
      <c r="C20" s="12">
        <v>75.05</v>
      </c>
      <c r="D20" s="12">
        <v>0</v>
      </c>
      <c r="E20" s="13">
        <v>37.520000000000003</v>
      </c>
      <c r="F20" s="44">
        <v>23.76</v>
      </c>
      <c r="G20" s="44">
        <v>0</v>
      </c>
      <c r="H20" s="45">
        <v>11.88</v>
      </c>
    </row>
    <row r="21" spans="1:8" x14ac:dyDescent="0.25">
      <c r="A21" s="8" t="s">
        <v>186</v>
      </c>
      <c r="B21" s="8">
        <v>-3.24</v>
      </c>
      <c r="C21" s="12">
        <v>59.22</v>
      </c>
      <c r="D21" s="12">
        <v>223.36</v>
      </c>
      <c r="E21" s="13">
        <v>141.29</v>
      </c>
      <c r="F21" s="44">
        <v>61.47</v>
      </c>
      <c r="G21" s="44">
        <v>25.87</v>
      </c>
      <c r="H21" s="45">
        <v>43.67</v>
      </c>
    </row>
    <row r="22" spans="1:8" x14ac:dyDescent="0.25">
      <c r="A22" s="8" t="s">
        <v>189</v>
      </c>
      <c r="B22" s="8">
        <v>-3.71</v>
      </c>
      <c r="C22" s="12">
        <v>24.95</v>
      </c>
      <c r="D22" s="12">
        <v>18.88</v>
      </c>
      <c r="E22" s="13">
        <v>21.91</v>
      </c>
      <c r="F22" s="44">
        <v>4.97</v>
      </c>
      <c r="G22" s="44">
        <v>6.84</v>
      </c>
      <c r="H22" s="45">
        <v>5.91</v>
      </c>
    </row>
    <row r="23" spans="1:8" x14ac:dyDescent="0.25">
      <c r="A23" s="8" t="s">
        <v>129</v>
      </c>
      <c r="B23" s="8">
        <v>-3.83</v>
      </c>
      <c r="C23" s="12">
        <v>40.44</v>
      </c>
      <c r="D23" s="12">
        <v>36.659999999999997</v>
      </c>
      <c r="E23" s="13">
        <v>38.549999999999997</v>
      </c>
      <c r="F23" s="44">
        <v>13.83</v>
      </c>
      <c r="G23" s="44">
        <v>6.32</v>
      </c>
      <c r="H23" s="45">
        <v>10.07</v>
      </c>
    </row>
    <row r="24" spans="1:8" x14ac:dyDescent="0.25">
      <c r="A24" s="8" t="s">
        <v>57</v>
      </c>
      <c r="B24" s="8">
        <v>-3.94</v>
      </c>
      <c r="C24" s="12">
        <v>22.44</v>
      </c>
      <c r="D24" s="12">
        <v>19.23</v>
      </c>
      <c r="E24" s="13">
        <v>20.84</v>
      </c>
      <c r="F24" s="44">
        <v>5.4</v>
      </c>
      <c r="G24" s="44">
        <v>5.18</v>
      </c>
      <c r="H24" s="45">
        <v>5.29</v>
      </c>
    </row>
    <row r="25" spans="1:8" x14ac:dyDescent="0.25">
      <c r="A25" s="8" t="s">
        <v>145</v>
      </c>
      <c r="B25" s="8">
        <v>-3.96</v>
      </c>
      <c r="C25" s="16">
        <v>1679.9</v>
      </c>
      <c r="D25" s="12">
        <v>960.96</v>
      </c>
      <c r="E25" s="17">
        <v>1320.43</v>
      </c>
      <c r="F25" s="44">
        <v>343.49</v>
      </c>
      <c r="G25" s="44">
        <v>323.54000000000002</v>
      </c>
      <c r="H25" s="45">
        <v>333.51</v>
      </c>
    </row>
    <row r="26" spans="1:8" x14ac:dyDescent="0.25">
      <c r="A26" s="8" t="s">
        <v>147</v>
      </c>
      <c r="B26" s="8">
        <v>-4.37</v>
      </c>
      <c r="C26" s="12">
        <v>72.56</v>
      </c>
      <c r="D26" s="12">
        <v>17.09</v>
      </c>
      <c r="E26" s="13">
        <v>44.82</v>
      </c>
      <c r="F26" s="44">
        <v>7.49</v>
      </c>
      <c r="G26" s="44">
        <v>13.02</v>
      </c>
      <c r="H26" s="45">
        <v>10.26</v>
      </c>
    </row>
    <row r="27" spans="1:8" x14ac:dyDescent="0.25">
      <c r="A27" s="8" t="s">
        <v>111</v>
      </c>
      <c r="B27" s="8">
        <v>-4.5</v>
      </c>
      <c r="C27" s="12">
        <v>28.83</v>
      </c>
      <c r="D27" s="12">
        <v>18.850000000000001</v>
      </c>
      <c r="E27" s="13">
        <v>23.84</v>
      </c>
      <c r="F27" s="44">
        <v>7.72</v>
      </c>
      <c r="G27" s="44">
        <v>2.87</v>
      </c>
      <c r="H27" s="45">
        <v>5.3</v>
      </c>
    </row>
    <row r="28" spans="1:8" x14ac:dyDescent="0.25">
      <c r="A28" s="8" t="s">
        <v>141</v>
      </c>
      <c r="B28" s="8">
        <v>-5.59</v>
      </c>
      <c r="C28" s="12">
        <v>54.54</v>
      </c>
      <c r="D28" s="12">
        <v>44.72</v>
      </c>
      <c r="E28" s="13">
        <v>49.63</v>
      </c>
      <c r="F28" s="44">
        <v>9.7100000000000009</v>
      </c>
      <c r="G28" s="44">
        <v>8.06</v>
      </c>
      <c r="H28" s="45">
        <v>8.89</v>
      </c>
    </row>
    <row r="29" spans="1:8" x14ac:dyDescent="0.25">
      <c r="A29" s="8" t="s">
        <v>134</v>
      </c>
      <c r="B29" s="8">
        <v>-6.95</v>
      </c>
      <c r="C29" s="12">
        <v>14.55</v>
      </c>
      <c r="D29" s="12">
        <v>28.17</v>
      </c>
      <c r="E29" s="13">
        <v>21.36</v>
      </c>
      <c r="F29" s="44">
        <v>6.15</v>
      </c>
      <c r="G29" s="44">
        <v>0</v>
      </c>
      <c r="H29" s="45">
        <v>3.07</v>
      </c>
    </row>
    <row r="30" spans="1:8" x14ac:dyDescent="0.25">
      <c r="A30" s="8" t="s">
        <v>183</v>
      </c>
      <c r="B30" s="8">
        <v>-7.04</v>
      </c>
      <c r="C30" s="12">
        <v>12.06</v>
      </c>
      <c r="D30" s="12">
        <v>9.7100000000000009</v>
      </c>
      <c r="E30" s="13">
        <v>10.89</v>
      </c>
      <c r="F30" s="44">
        <v>1.66</v>
      </c>
      <c r="G30" s="44">
        <v>1.43</v>
      </c>
      <c r="H30" s="45">
        <v>1.55</v>
      </c>
    </row>
    <row r="31" spans="1:8" x14ac:dyDescent="0.25">
      <c r="A31" s="8" t="s">
        <v>203</v>
      </c>
      <c r="B31" s="8">
        <v>-10.96</v>
      </c>
      <c r="C31" s="12">
        <v>188.02</v>
      </c>
      <c r="D31" s="12">
        <v>183.9</v>
      </c>
      <c r="E31" s="13">
        <v>185.96</v>
      </c>
      <c r="F31" s="44">
        <v>17.98</v>
      </c>
      <c r="G31" s="44">
        <v>15.94</v>
      </c>
      <c r="H31" s="45">
        <v>16.96</v>
      </c>
    </row>
    <row r="32" spans="1:8" x14ac:dyDescent="0.25">
      <c r="A32" s="8" t="s">
        <v>114</v>
      </c>
      <c r="B32" s="8">
        <v>-33.94</v>
      </c>
      <c r="C32" s="12">
        <v>350.51</v>
      </c>
      <c r="D32" s="12">
        <v>243.59</v>
      </c>
      <c r="E32" s="13">
        <v>297.05</v>
      </c>
      <c r="F32" s="44">
        <v>6.32</v>
      </c>
      <c r="G32" s="44">
        <v>11.19</v>
      </c>
      <c r="H32" s="45">
        <v>8.75</v>
      </c>
    </row>
  </sheetData>
  <sortState xmlns:xlrd2="http://schemas.microsoft.com/office/spreadsheetml/2017/richdata2" ref="A2:H235">
    <sortCondition descending="1" ref="B2:B235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F9DB-4229-4D94-89CE-39A86257A5E6}">
  <sheetPr>
    <tabColor theme="9" tint="0.79998168889431442"/>
  </sheetPr>
  <dimension ref="A1:J82"/>
  <sheetViews>
    <sheetView workbookViewId="0">
      <selection activeCell="M12" sqref="M12"/>
    </sheetView>
  </sheetViews>
  <sheetFormatPr defaultColWidth="8.77734375" defaultRowHeight="15" x14ac:dyDescent="0.25"/>
  <cols>
    <col min="1" max="1" width="18" style="8" bestFit="1" customWidth="1"/>
    <col min="2" max="2" width="32.77734375" style="8" bestFit="1" customWidth="1"/>
    <col min="3" max="8" width="10.33203125" style="8" bestFit="1" customWidth="1"/>
    <col min="9" max="16384" width="8.77734375" style="8"/>
  </cols>
  <sheetData>
    <row r="1" spans="1:10" ht="15.6" x14ac:dyDescent="0.3">
      <c r="A1" s="3" t="s">
        <v>0</v>
      </c>
      <c r="B1" s="3" t="s">
        <v>1</v>
      </c>
      <c r="C1" s="4" t="s">
        <v>264</v>
      </c>
      <c r="D1" s="4" t="s">
        <v>265</v>
      </c>
      <c r="E1" s="5" t="s">
        <v>267</v>
      </c>
      <c r="F1" s="42" t="s">
        <v>272</v>
      </c>
      <c r="G1" s="42" t="s">
        <v>273</v>
      </c>
      <c r="H1" s="43" t="s">
        <v>274</v>
      </c>
    </row>
    <row r="2" spans="1:10" x14ac:dyDescent="0.25">
      <c r="A2" s="8" t="s">
        <v>72</v>
      </c>
      <c r="B2" s="8" t="e">
        <f t="shared" ref="B2:B20" si="0">-∞</f>
        <v>#NAME?</v>
      </c>
      <c r="C2" s="10">
        <v>20.36</v>
      </c>
      <c r="D2" s="10">
        <v>0</v>
      </c>
      <c r="E2" s="11">
        <v>10.18</v>
      </c>
      <c r="F2" s="44">
        <v>0</v>
      </c>
      <c r="G2" s="44">
        <v>0</v>
      </c>
      <c r="H2" s="45">
        <v>0</v>
      </c>
      <c r="J2" s="8" t="s">
        <v>270</v>
      </c>
    </row>
    <row r="3" spans="1:10" x14ac:dyDescent="0.25">
      <c r="A3" s="8" t="s">
        <v>66</v>
      </c>
      <c r="B3" s="8" t="e">
        <f t="shared" si="0"/>
        <v>#NAME?</v>
      </c>
      <c r="C3" s="10">
        <v>20.55</v>
      </c>
      <c r="D3" s="10">
        <v>0</v>
      </c>
      <c r="E3" s="11">
        <v>10.28</v>
      </c>
      <c r="F3" s="44">
        <v>0</v>
      </c>
      <c r="G3" s="44">
        <v>0</v>
      </c>
      <c r="H3" s="45">
        <v>0</v>
      </c>
      <c r="J3" s="8" t="s">
        <v>277</v>
      </c>
    </row>
    <row r="4" spans="1:10" x14ac:dyDescent="0.25">
      <c r="A4" s="8" t="s">
        <v>117</v>
      </c>
      <c r="B4" s="8" t="e">
        <f t="shared" si="0"/>
        <v>#NAME?</v>
      </c>
      <c r="C4" s="10">
        <v>0</v>
      </c>
      <c r="D4" s="10">
        <v>25.23</v>
      </c>
      <c r="E4" s="11">
        <v>12.62</v>
      </c>
      <c r="F4" s="44">
        <v>0</v>
      </c>
      <c r="G4" s="44">
        <v>0</v>
      </c>
      <c r="H4" s="45">
        <v>0</v>
      </c>
    </row>
    <row r="5" spans="1:10" x14ac:dyDescent="0.25">
      <c r="A5" s="8" t="s">
        <v>84</v>
      </c>
      <c r="B5" s="8" t="e">
        <f t="shared" si="0"/>
        <v>#NAME?</v>
      </c>
      <c r="C5" s="10">
        <v>19.64</v>
      </c>
      <c r="D5" s="10">
        <v>6.71</v>
      </c>
      <c r="E5" s="11">
        <v>13.18</v>
      </c>
      <c r="F5" s="44">
        <v>0</v>
      </c>
      <c r="G5" s="44">
        <v>0</v>
      </c>
      <c r="H5" s="45">
        <v>0</v>
      </c>
    </row>
    <row r="6" spans="1:10" x14ac:dyDescent="0.25">
      <c r="A6" s="8" t="s">
        <v>119</v>
      </c>
      <c r="B6" s="8" t="e">
        <f t="shared" si="0"/>
        <v>#NAME?</v>
      </c>
      <c r="C6" s="10">
        <v>20.11</v>
      </c>
      <c r="D6" s="10">
        <v>6.9</v>
      </c>
      <c r="E6" s="11">
        <v>13.51</v>
      </c>
      <c r="F6" s="44">
        <v>0</v>
      </c>
      <c r="G6" s="44">
        <v>0</v>
      </c>
      <c r="H6" s="45">
        <v>0</v>
      </c>
    </row>
    <row r="7" spans="1:10" x14ac:dyDescent="0.25">
      <c r="A7" s="8" t="s">
        <v>130</v>
      </c>
      <c r="B7" s="8" t="e">
        <f t="shared" si="0"/>
        <v>#NAME?</v>
      </c>
      <c r="C7" s="10">
        <v>20.94</v>
      </c>
      <c r="D7" s="10">
        <v>7.73</v>
      </c>
      <c r="E7" s="11">
        <v>14.34</v>
      </c>
      <c r="F7" s="44">
        <v>0</v>
      </c>
      <c r="G7" s="44">
        <v>0</v>
      </c>
      <c r="H7" s="45">
        <v>0</v>
      </c>
    </row>
    <row r="8" spans="1:10" x14ac:dyDescent="0.25">
      <c r="A8" s="8" t="s">
        <v>198</v>
      </c>
      <c r="B8" s="8" t="e">
        <f t="shared" si="0"/>
        <v>#NAME?</v>
      </c>
      <c r="C8" s="10">
        <v>0</v>
      </c>
      <c r="D8" s="10">
        <v>37.21</v>
      </c>
      <c r="E8" s="11">
        <v>18.600000000000001</v>
      </c>
      <c r="F8" s="44">
        <v>0</v>
      </c>
      <c r="G8" s="44">
        <v>0</v>
      </c>
      <c r="H8" s="45">
        <v>0</v>
      </c>
    </row>
    <row r="9" spans="1:10" x14ac:dyDescent="0.25">
      <c r="A9" s="8" t="s">
        <v>146</v>
      </c>
      <c r="B9" s="8" t="e">
        <f t="shared" si="0"/>
        <v>#NAME?</v>
      </c>
      <c r="C9" s="10">
        <v>0</v>
      </c>
      <c r="D9" s="10">
        <v>38.549999999999997</v>
      </c>
      <c r="E9" s="11">
        <v>19.28</v>
      </c>
      <c r="F9" s="44">
        <v>0</v>
      </c>
      <c r="G9" s="44">
        <v>0</v>
      </c>
      <c r="H9" s="45">
        <v>0</v>
      </c>
    </row>
    <row r="10" spans="1:10" x14ac:dyDescent="0.25">
      <c r="A10" s="8" t="s">
        <v>28</v>
      </c>
      <c r="B10" s="8" t="e">
        <f t="shared" si="0"/>
        <v>#NAME?</v>
      </c>
      <c r="C10" s="10">
        <v>40.94</v>
      </c>
      <c r="D10" s="10">
        <v>0</v>
      </c>
      <c r="E10" s="11">
        <v>20.47</v>
      </c>
      <c r="F10" s="44">
        <v>0</v>
      </c>
      <c r="G10" s="44">
        <v>0</v>
      </c>
      <c r="H10" s="45">
        <v>0</v>
      </c>
    </row>
    <row r="11" spans="1:10" x14ac:dyDescent="0.25">
      <c r="A11" s="8" t="s">
        <v>100</v>
      </c>
      <c r="B11" s="8" t="e">
        <f t="shared" si="0"/>
        <v>#NAME?</v>
      </c>
      <c r="C11" s="10">
        <v>41.74</v>
      </c>
      <c r="D11" s="10">
        <v>0</v>
      </c>
      <c r="E11" s="11">
        <v>20.87</v>
      </c>
      <c r="F11" s="44">
        <v>0</v>
      </c>
      <c r="G11" s="44">
        <v>0</v>
      </c>
      <c r="H11" s="45">
        <v>0</v>
      </c>
    </row>
    <row r="12" spans="1:10" x14ac:dyDescent="0.25">
      <c r="A12" s="8" t="s">
        <v>31</v>
      </c>
      <c r="B12" s="8" t="e">
        <f t="shared" si="0"/>
        <v>#NAME?</v>
      </c>
      <c r="C12" s="10">
        <v>69.58</v>
      </c>
      <c r="D12" s="10">
        <v>0</v>
      </c>
      <c r="E12" s="11">
        <v>34.79</v>
      </c>
      <c r="F12" s="44">
        <v>0</v>
      </c>
      <c r="G12" s="44">
        <v>0</v>
      </c>
      <c r="H12" s="45">
        <v>0</v>
      </c>
    </row>
    <row r="13" spans="1:10" x14ac:dyDescent="0.25">
      <c r="A13" s="8" t="s">
        <v>128</v>
      </c>
      <c r="B13" s="8" t="e">
        <f t="shared" si="0"/>
        <v>#NAME?</v>
      </c>
      <c r="C13" s="10">
        <v>70.34</v>
      </c>
      <c r="D13" s="10">
        <v>0</v>
      </c>
      <c r="E13" s="11">
        <v>35.17</v>
      </c>
      <c r="F13" s="44">
        <v>0</v>
      </c>
      <c r="G13" s="44">
        <v>0</v>
      </c>
      <c r="H13" s="45">
        <v>0</v>
      </c>
    </row>
    <row r="14" spans="1:10" x14ac:dyDescent="0.25">
      <c r="A14" s="8" t="s">
        <v>143</v>
      </c>
      <c r="B14" s="8" t="e">
        <f t="shared" si="0"/>
        <v>#NAME?</v>
      </c>
      <c r="C14" s="10">
        <v>57.52</v>
      </c>
      <c r="D14" s="10">
        <v>21.61</v>
      </c>
      <c r="E14" s="11">
        <v>39.56</v>
      </c>
      <c r="F14" s="44">
        <v>0</v>
      </c>
      <c r="G14" s="44">
        <v>0</v>
      </c>
      <c r="H14" s="45">
        <v>0</v>
      </c>
    </row>
    <row r="15" spans="1:10" x14ac:dyDescent="0.25">
      <c r="A15" s="8" t="s">
        <v>10</v>
      </c>
      <c r="B15" s="8" t="e">
        <f t="shared" si="0"/>
        <v>#NAME?</v>
      </c>
      <c r="C15" s="10">
        <v>84</v>
      </c>
      <c r="D15" s="10">
        <v>5.91</v>
      </c>
      <c r="E15" s="11">
        <v>44.95</v>
      </c>
      <c r="F15" s="44">
        <v>0</v>
      </c>
      <c r="G15" s="44">
        <v>0</v>
      </c>
      <c r="H15" s="45">
        <v>0</v>
      </c>
    </row>
    <row r="16" spans="1:10" x14ac:dyDescent="0.25">
      <c r="A16" s="8" t="s">
        <v>17</v>
      </c>
      <c r="B16" s="8" t="e">
        <f t="shared" si="0"/>
        <v>#NAME?</v>
      </c>
      <c r="C16" s="10">
        <v>70.17</v>
      </c>
      <c r="D16" s="10">
        <v>39.369999999999997</v>
      </c>
      <c r="E16" s="11">
        <v>54.77</v>
      </c>
      <c r="F16" s="44">
        <v>0</v>
      </c>
      <c r="G16" s="44">
        <v>0</v>
      </c>
      <c r="H16" s="45">
        <v>0</v>
      </c>
    </row>
    <row r="17" spans="1:8" x14ac:dyDescent="0.25">
      <c r="A17" s="8" t="s">
        <v>169</v>
      </c>
      <c r="B17" s="8" t="e">
        <f t="shared" si="0"/>
        <v>#NAME?</v>
      </c>
      <c r="C17" s="10">
        <v>127.19</v>
      </c>
      <c r="D17" s="10">
        <v>0</v>
      </c>
      <c r="E17" s="11">
        <v>63.6</v>
      </c>
      <c r="F17" s="44">
        <v>0</v>
      </c>
      <c r="G17" s="44">
        <v>0</v>
      </c>
      <c r="H17" s="45">
        <v>0</v>
      </c>
    </row>
    <row r="18" spans="1:8" x14ac:dyDescent="0.25">
      <c r="A18" s="8" t="s">
        <v>159</v>
      </c>
      <c r="B18" s="8" t="e">
        <f t="shared" si="0"/>
        <v>#NAME?</v>
      </c>
      <c r="C18" s="10">
        <v>184.68</v>
      </c>
      <c r="D18" s="10">
        <v>0</v>
      </c>
      <c r="E18" s="11">
        <v>92.34</v>
      </c>
      <c r="F18" s="44">
        <v>0</v>
      </c>
      <c r="G18" s="44">
        <v>0</v>
      </c>
      <c r="H18" s="45">
        <v>0</v>
      </c>
    </row>
    <row r="19" spans="1:8" x14ac:dyDescent="0.25">
      <c r="A19" s="8" t="s">
        <v>64</v>
      </c>
      <c r="B19" s="8" t="e">
        <f t="shared" si="0"/>
        <v>#NAME?</v>
      </c>
      <c r="C19" s="10">
        <v>347.68</v>
      </c>
      <c r="D19" s="10">
        <v>0</v>
      </c>
      <c r="E19" s="11">
        <v>173.84</v>
      </c>
      <c r="F19" s="44">
        <v>0</v>
      </c>
      <c r="G19" s="44">
        <v>0</v>
      </c>
      <c r="H19" s="45">
        <v>0</v>
      </c>
    </row>
    <row r="20" spans="1:8" x14ac:dyDescent="0.25">
      <c r="A20" s="8" t="s">
        <v>42</v>
      </c>
      <c r="B20" s="8" t="e">
        <f t="shared" si="0"/>
        <v>#NAME?</v>
      </c>
      <c r="C20" s="10">
        <v>688.46</v>
      </c>
      <c r="D20" s="10">
        <v>0</v>
      </c>
      <c r="E20" s="11">
        <v>344.23</v>
      </c>
      <c r="F20" s="44">
        <v>0</v>
      </c>
      <c r="G20" s="44">
        <v>0</v>
      </c>
      <c r="H20" s="45">
        <v>0</v>
      </c>
    </row>
    <row r="21" spans="1:8" x14ac:dyDescent="0.25">
      <c r="A21" s="8" t="s">
        <v>57</v>
      </c>
      <c r="B21" s="8" t="s">
        <v>108</v>
      </c>
      <c r="C21" s="10">
        <v>0</v>
      </c>
      <c r="D21" s="10">
        <v>0</v>
      </c>
      <c r="E21" s="11">
        <v>0</v>
      </c>
      <c r="F21" s="44">
        <v>10.7</v>
      </c>
      <c r="G21" s="44">
        <v>9.7100000000000009</v>
      </c>
      <c r="H21" s="45">
        <v>10.210000000000001</v>
      </c>
    </row>
    <row r="22" spans="1:8" x14ac:dyDescent="0.25">
      <c r="A22" s="8" t="s">
        <v>82</v>
      </c>
      <c r="B22" s="8" t="s">
        <v>108</v>
      </c>
      <c r="C22" s="10">
        <v>0</v>
      </c>
      <c r="D22" s="10">
        <v>0</v>
      </c>
      <c r="E22" s="11">
        <v>0</v>
      </c>
      <c r="F22" s="44">
        <v>0</v>
      </c>
      <c r="G22" s="44">
        <v>21.72</v>
      </c>
      <c r="H22" s="45">
        <v>10.86</v>
      </c>
    </row>
    <row r="23" spans="1:8" x14ac:dyDescent="0.25">
      <c r="A23" s="8" t="s">
        <v>73</v>
      </c>
      <c r="B23" s="8" t="s">
        <v>108</v>
      </c>
      <c r="C23" s="10">
        <v>0</v>
      </c>
      <c r="D23" s="10">
        <v>0</v>
      </c>
      <c r="E23" s="11">
        <v>0</v>
      </c>
      <c r="F23" s="44">
        <v>35.04</v>
      </c>
      <c r="G23" s="44">
        <v>0</v>
      </c>
      <c r="H23" s="45">
        <v>17.52</v>
      </c>
    </row>
    <row r="24" spans="1:8" x14ac:dyDescent="0.25">
      <c r="A24" s="8" t="s">
        <v>141</v>
      </c>
      <c r="B24" s="8" t="s">
        <v>108</v>
      </c>
      <c r="C24" s="10">
        <v>0</v>
      </c>
      <c r="D24" s="10">
        <v>0</v>
      </c>
      <c r="E24" s="11">
        <v>0</v>
      </c>
      <c r="F24" s="44">
        <v>19.64</v>
      </c>
      <c r="G24" s="44">
        <v>16.66</v>
      </c>
      <c r="H24" s="45">
        <v>18.149999999999999</v>
      </c>
    </row>
    <row r="25" spans="1:8" x14ac:dyDescent="0.25">
      <c r="A25" s="8" t="s">
        <v>193</v>
      </c>
      <c r="B25" s="8" t="s">
        <v>108</v>
      </c>
      <c r="C25" s="10">
        <v>0</v>
      </c>
      <c r="D25" s="10">
        <v>0</v>
      </c>
      <c r="E25" s="11">
        <v>0</v>
      </c>
      <c r="F25" s="44">
        <v>14.63</v>
      </c>
      <c r="G25" s="44">
        <v>32.56</v>
      </c>
      <c r="H25" s="45">
        <v>23.59</v>
      </c>
    </row>
    <row r="26" spans="1:8" x14ac:dyDescent="0.25">
      <c r="A26" s="8" t="s">
        <v>97</v>
      </c>
      <c r="B26" s="8" t="s">
        <v>108</v>
      </c>
      <c r="C26" s="10">
        <v>0</v>
      </c>
      <c r="D26" s="10">
        <v>0</v>
      </c>
      <c r="E26" s="11">
        <v>0</v>
      </c>
      <c r="F26" s="44">
        <v>32.04</v>
      </c>
      <c r="G26" s="44">
        <v>26.86</v>
      </c>
      <c r="H26" s="45">
        <v>29.45</v>
      </c>
    </row>
    <row r="27" spans="1:8" x14ac:dyDescent="0.25">
      <c r="A27" s="8" t="s">
        <v>93</v>
      </c>
      <c r="B27" s="8" t="s">
        <v>108</v>
      </c>
      <c r="C27" s="10">
        <v>0</v>
      </c>
      <c r="D27" s="10">
        <v>0</v>
      </c>
      <c r="E27" s="11">
        <v>0</v>
      </c>
      <c r="F27" s="44">
        <v>29.87</v>
      </c>
      <c r="G27" s="44">
        <v>54.4</v>
      </c>
      <c r="H27" s="45">
        <v>42.13</v>
      </c>
    </row>
    <row r="28" spans="1:8" x14ac:dyDescent="0.25">
      <c r="A28" s="8" t="s">
        <v>165</v>
      </c>
      <c r="B28" s="8" t="s">
        <v>108</v>
      </c>
      <c r="C28" s="10">
        <v>0</v>
      </c>
      <c r="D28" s="10">
        <v>0</v>
      </c>
      <c r="E28" s="11">
        <v>0</v>
      </c>
      <c r="F28" s="44">
        <v>44.56</v>
      </c>
      <c r="G28" s="44">
        <v>42.02</v>
      </c>
      <c r="H28" s="45">
        <v>43.29</v>
      </c>
    </row>
    <row r="29" spans="1:8" x14ac:dyDescent="0.25">
      <c r="A29" s="8" t="s">
        <v>102</v>
      </c>
      <c r="B29" s="8" t="s">
        <v>108</v>
      </c>
      <c r="C29" s="10">
        <v>0</v>
      </c>
      <c r="D29" s="10">
        <v>0</v>
      </c>
      <c r="E29" s="11">
        <v>0</v>
      </c>
      <c r="F29" s="44">
        <v>0</v>
      </c>
      <c r="G29" s="44">
        <v>131.22</v>
      </c>
      <c r="H29" s="45">
        <v>65.61</v>
      </c>
    </row>
    <row r="30" spans="1:8" x14ac:dyDescent="0.25">
      <c r="A30" s="8" t="s">
        <v>179</v>
      </c>
      <c r="B30" s="8" t="s">
        <v>108</v>
      </c>
      <c r="C30" s="10">
        <v>0</v>
      </c>
      <c r="D30" s="10">
        <v>0</v>
      </c>
      <c r="E30" s="11">
        <v>0</v>
      </c>
      <c r="F30" s="44">
        <v>116.73</v>
      </c>
      <c r="G30" s="44">
        <v>49.36</v>
      </c>
      <c r="H30" s="45">
        <v>83.04</v>
      </c>
    </row>
    <row r="31" spans="1:8" x14ac:dyDescent="0.25">
      <c r="A31" s="8" t="s">
        <v>173</v>
      </c>
      <c r="B31" s="8" t="s">
        <v>108</v>
      </c>
      <c r="C31" s="10">
        <v>0</v>
      </c>
      <c r="D31" s="10">
        <v>0</v>
      </c>
      <c r="E31" s="11">
        <v>0</v>
      </c>
      <c r="F31" s="44">
        <v>0</v>
      </c>
      <c r="G31" s="44">
        <v>194.88</v>
      </c>
      <c r="H31" s="45">
        <v>97.44</v>
      </c>
    </row>
    <row r="32" spans="1:8" x14ac:dyDescent="0.25">
      <c r="A32" s="8" t="s">
        <v>157</v>
      </c>
      <c r="B32" s="8" t="s">
        <v>108</v>
      </c>
      <c r="C32" s="10">
        <v>0</v>
      </c>
      <c r="D32" s="10">
        <v>0</v>
      </c>
      <c r="E32" s="11">
        <v>0</v>
      </c>
      <c r="F32" s="44">
        <v>110.68</v>
      </c>
      <c r="G32" s="44">
        <v>88.29</v>
      </c>
      <c r="H32" s="45">
        <v>99.49</v>
      </c>
    </row>
    <row r="33" spans="1:8" x14ac:dyDescent="0.25">
      <c r="A33" s="8" t="s">
        <v>175</v>
      </c>
      <c r="B33" s="8" t="s">
        <v>108</v>
      </c>
      <c r="C33" s="10">
        <v>0</v>
      </c>
      <c r="D33" s="10">
        <v>0</v>
      </c>
      <c r="E33" s="11">
        <v>0</v>
      </c>
      <c r="F33" s="44">
        <v>226.7</v>
      </c>
      <c r="G33" s="44">
        <v>22.01</v>
      </c>
      <c r="H33" s="45">
        <v>124.36</v>
      </c>
    </row>
    <row r="34" spans="1:8" x14ac:dyDescent="0.25">
      <c r="A34" s="8" t="s">
        <v>124</v>
      </c>
      <c r="B34" s="8" t="s">
        <v>108</v>
      </c>
      <c r="C34" s="10">
        <v>0</v>
      </c>
      <c r="D34" s="10">
        <v>0</v>
      </c>
      <c r="E34" s="11">
        <v>0</v>
      </c>
      <c r="F34" s="44">
        <v>182.46</v>
      </c>
      <c r="G34" s="44">
        <v>153.62</v>
      </c>
      <c r="H34" s="45">
        <v>168.04</v>
      </c>
    </row>
    <row r="35" spans="1:8" x14ac:dyDescent="0.25">
      <c r="A35" s="8" t="s">
        <v>48</v>
      </c>
      <c r="B35" s="8" t="s">
        <v>108</v>
      </c>
      <c r="C35" s="10">
        <v>0</v>
      </c>
      <c r="D35" s="10">
        <v>0</v>
      </c>
      <c r="E35" s="11">
        <v>0</v>
      </c>
      <c r="F35" s="44">
        <v>268.17</v>
      </c>
      <c r="G35" s="44">
        <v>455.55</v>
      </c>
      <c r="H35" s="45">
        <v>361.86</v>
      </c>
    </row>
    <row r="36" spans="1:8" x14ac:dyDescent="0.25">
      <c r="A36" s="8" t="s">
        <v>36</v>
      </c>
      <c r="B36" s="8">
        <v>26.77</v>
      </c>
      <c r="C36" s="10">
        <v>42.49</v>
      </c>
      <c r="D36" s="10">
        <v>199.29</v>
      </c>
      <c r="E36" s="11">
        <v>120.89</v>
      </c>
      <c r="F36" s="47">
        <v>2945.15</v>
      </c>
      <c r="G36" s="47">
        <v>3526.69</v>
      </c>
      <c r="H36" s="48">
        <v>3235.92</v>
      </c>
    </row>
    <row r="37" spans="1:8" x14ac:dyDescent="0.25">
      <c r="A37" s="8" t="s">
        <v>161</v>
      </c>
      <c r="B37" s="8">
        <v>13.86</v>
      </c>
      <c r="C37" s="10">
        <v>0</v>
      </c>
      <c r="D37" s="10">
        <v>47.99</v>
      </c>
      <c r="E37" s="11">
        <v>24</v>
      </c>
      <c r="F37" s="44">
        <v>258.66000000000003</v>
      </c>
      <c r="G37" s="44">
        <v>406.29</v>
      </c>
      <c r="H37" s="45">
        <v>332.47</v>
      </c>
    </row>
    <row r="38" spans="1:8" x14ac:dyDescent="0.25">
      <c r="A38" s="8" t="s">
        <v>155</v>
      </c>
      <c r="B38" s="8">
        <v>13.48</v>
      </c>
      <c r="C38" s="10">
        <v>376.88</v>
      </c>
      <c r="D38" s="10">
        <v>155.5</v>
      </c>
      <c r="E38" s="11">
        <v>266.19</v>
      </c>
      <c r="F38" s="47">
        <v>3554.02</v>
      </c>
      <c r="G38" s="47">
        <v>3622.35</v>
      </c>
      <c r="H38" s="48">
        <v>3588.18</v>
      </c>
    </row>
    <row r="39" spans="1:8" x14ac:dyDescent="0.25">
      <c r="A39" s="8" t="s">
        <v>46</v>
      </c>
      <c r="B39" s="8">
        <v>12.89</v>
      </c>
      <c r="C39" s="10">
        <v>0</v>
      </c>
      <c r="D39" s="10">
        <v>14.5</v>
      </c>
      <c r="E39" s="11">
        <v>7.25</v>
      </c>
      <c r="F39" s="44">
        <v>104.68</v>
      </c>
      <c r="G39" s="44">
        <v>82.24</v>
      </c>
      <c r="H39" s="45">
        <v>93.46</v>
      </c>
    </row>
    <row r="40" spans="1:8" x14ac:dyDescent="0.25">
      <c r="A40" s="8" t="s">
        <v>52</v>
      </c>
      <c r="B40" s="8">
        <v>9.07</v>
      </c>
      <c r="C40" s="10">
        <v>31.85</v>
      </c>
      <c r="D40" s="10">
        <v>10.81</v>
      </c>
      <c r="E40" s="11">
        <v>21.33</v>
      </c>
      <c r="F40" s="44">
        <v>171.1</v>
      </c>
      <c r="G40" s="44">
        <v>215.82</v>
      </c>
      <c r="H40" s="45">
        <v>193.46</v>
      </c>
    </row>
    <row r="41" spans="1:8" x14ac:dyDescent="0.25">
      <c r="A41" s="8" t="s">
        <v>19</v>
      </c>
      <c r="B41" s="8">
        <v>7.56</v>
      </c>
      <c r="C41" s="14">
        <v>1391.09</v>
      </c>
      <c r="D41" s="10">
        <v>914.13</v>
      </c>
      <c r="E41" s="15">
        <v>1152.6099999999999</v>
      </c>
      <c r="F41" s="47">
        <v>7072.75</v>
      </c>
      <c r="G41" s="47">
        <v>10357.61</v>
      </c>
      <c r="H41" s="48">
        <v>8715.18</v>
      </c>
    </row>
    <row r="42" spans="1:8" x14ac:dyDescent="0.25">
      <c r="A42" s="8" t="s">
        <v>109</v>
      </c>
      <c r="B42" s="8">
        <v>7.09</v>
      </c>
      <c r="C42" s="14">
        <v>3216.14</v>
      </c>
      <c r="D42" s="14">
        <v>4233.5200000000004</v>
      </c>
      <c r="E42" s="15">
        <v>3724.83</v>
      </c>
      <c r="F42" s="47">
        <v>32919.839999999997</v>
      </c>
      <c r="G42" s="47">
        <v>19882.02</v>
      </c>
      <c r="H42" s="48">
        <v>26400.93</v>
      </c>
    </row>
    <row r="43" spans="1:8" x14ac:dyDescent="0.25">
      <c r="A43" s="8" t="s">
        <v>205</v>
      </c>
      <c r="B43" s="8">
        <v>6.74</v>
      </c>
      <c r="C43" s="10">
        <v>89.97</v>
      </c>
      <c r="D43" s="10">
        <v>36.21</v>
      </c>
      <c r="E43" s="11">
        <v>63.09</v>
      </c>
      <c r="F43" s="44">
        <v>325.57</v>
      </c>
      <c r="G43" s="44">
        <v>524.35</v>
      </c>
      <c r="H43" s="45">
        <v>424.96</v>
      </c>
    </row>
    <row r="44" spans="1:8" x14ac:dyDescent="0.25">
      <c r="A44" s="8" t="s">
        <v>49</v>
      </c>
      <c r="B44" s="8">
        <v>6.33</v>
      </c>
      <c r="C44" s="10">
        <v>314.83</v>
      </c>
      <c r="D44" s="10">
        <v>417.54</v>
      </c>
      <c r="E44" s="11">
        <v>366.19</v>
      </c>
      <c r="F44" s="47">
        <v>2796.03</v>
      </c>
      <c r="G44" s="47">
        <v>1837.42</v>
      </c>
      <c r="H44" s="48">
        <v>2316.7199999999998</v>
      </c>
    </row>
    <row r="45" spans="1:8" x14ac:dyDescent="0.25">
      <c r="A45" s="8" t="s">
        <v>184</v>
      </c>
      <c r="B45" s="8">
        <v>5.84</v>
      </c>
      <c r="C45" s="10">
        <v>41.15</v>
      </c>
      <c r="D45" s="10">
        <v>290.38</v>
      </c>
      <c r="E45" s="11">
        <v>165.77</v>
      </c>
      <c r="F45" s="47">
        <v>1318.31</v>
      </c>
      <c r="G45" s="44">
        <v>618.9</v>
      </c>
      <c r="H45" s="45">
        <v>968.61</v>
      </c>
    </row>
    <row r="46" spans="1:8" x14ac:dyDescent="0.25">
      <c r="A46" s="8" t="s">
        <v>81</v>
      </c>
      <c r="B46" s="8">
        <v>5.65</v>
      </c>
      <c r="C46" s="10">
        <v>0</v>
      </c>
      <c r="D46" s="10">
        <v>6.87</v>
      </c>
      <c r="E46" s="11">
        <v>3.43</v>
      </c>
      <c r="F46" s="44">
        <v>38.799999999999997</v>
      </c>
      <c r="G46" s="44">
        <v>0</v>
      </c>
      <c r="H46" s="45">
        <v>19.399999999999999</v>
      </c>
    </row>
    <row r="47" spans="1:8" x14ac:dyDescent="0.25">
      <c r="A47" s="8" t="s">
        <v>23</v>
      </c>
      <c r="B47" s="8">
        <v>4.91</v>
      </c>
      <c r="C47" s="10">
        <v>19.32</v>
      </c>
      <c r="D47" s="10">
        <v>0</v>
      </c>
      <c r="E47" s="11">
        <v>9.66</v>
      </c>
      <c r="F47" s="44">
        <v>22.6</v>
      </c>
      <c r="G47" s="44">
        <v>72.349999999999994</v>
      </c>
      <c r="H47" s="45">
        <v>47.48</v>
      </c>
    </row>
    <row r="48" spans="1:8" x14ac:dyDescent="0.25">
      <c r="A48" s="8" t="s">
        <v>56</v>
      </c>
      <c r="B48" s="8">
        <v>4.83</v>
      </c>
      <c r="C48" s="10">
        <v>0</v>
      </c>
      <c r="D48" s="10">
        <v>12.77</v>
      </c>
      <c r="E48" s="11">
        <v>6.38</v>
      </c>
      <c r="F48" s="44">
        <v>28.01</v>
      </c>
      <c r="G48" s="44">
        <v>33.65</v>
      </c>
      <c r="H48" s="45">
        <v>30.83</v>
      </c>
    </row>
    <row r="49" spans="1:8" x14ac:dyDescent="0.25">
      <c r="A49" s="8" t="s">
        <v>32</v>
      </c>
      <c r="B49" s="8">
        <v>4.7</v>
      </c>
      <c r="C49" s="10">
        <v>0</v>
      </c>
      <c r="D49" s="10">
        <v>19.03</v>
      </c>
      <c r="E49" s="11">
        <v>9.52</v>
      </c>
      <c r="F49" s="44">
        <v>31.52</v>
      </c>
      <c r="G49" s="44">
        <v>57.87</v>
      </c>
      <c r="H49" s="45">
        <v>44.69</v>
      </c>
    </row>
    <row r="50" spans="1:8" x14ac:dyDescent="0.25">
      <c r="A50" s="8" t="s">
        <v>142</v>
      </c>
      <c r="B50" s="8">
        <v>4.5999999999999996</v>
      </c>
      <c r="C50" s="10">
        <v>99.76</v>
      </c>
      <c r="D50" s="10">
        <v>58.98</v>
      </c>
      <c r="E50" s="11">
        <v>79.37</v>
      </c>
      <c r="F50" s="44">
        <v>355.48</v>
      </c>
      <c r="G50" s="44">
        <v>375.49</v>
      </c>
      <c r="H50" s="45">
        <v>365.48</v>
      </c>
    </row>
    <row r="51" spans="1:8" x14ac:dyDescent="0.25">
      <c r="A51" s="8" t="s">
        <v>50</v>
      </c>
      <c r="B51" s="8">
        <v>4.5</v>
      </c>
      <c r="C51" s="10">
        <v>128.38999999999999</v>
      </c>
      <c r="D51" s="10">
        <v>69.58</v>
      </c>
      <c r="E51" s="11">
        <v>98.98</v>
      </c>
      <c r="F51" s="44">
        <v>532.28</v>
      </c>
      <c r="G51" s="44">
        <v>359.07</v>
      </c>
      <c r="H51" s="45">
        <v>445.67</v>
      </c>
    </row>
    <row r="52" spans="1:8" x14ac:dyDescent="0.25">
      <c r="A52" s="8" t="s">
        <v>123</v>
      </c>
      <c r="B52" s="8">
        <v>4.43</v>
      </c>
      <c r="C52" s="10">
        <v>0</v>
      </c>
      <c r="D52" s="10">
        <v>48.93</v>
      </c>
      <c r="E52" s="11">
        <v>24.46</v>
      </c>
      <c r="F52" s="44">
        <v>93.79</v>
      </c>
      <c r="G52" s="44">
        <v>122.82</v>
      </c>
      <c r="H52" s="45">
        <v>108.3</v>
      </c>
    </row>
    <row r="53" spans="1:8" x14ac:dyDescent="0.25">
      <c r="A53" s="8" t="s">
        <v>188</v>
      </c>
      <c r="B53" s="8">
        <v>4.0599999999999996</v>
      </c>
      <c r="C53" s="10">
        <v>44.56</v>
      </c>
      <c r="D53" s="10">
        <v>27.99</v>
      </c>
      <c r="E53" s="11">
        <v>36.28</v>
      </c>
      <c r="F53" s="44">
        <v>144.09</v>
      </c>
      <c r="G53" s="44">
        <v>150.63</v>
      </c>
      <c r="H53" s="45">
        <v>147.36000000000001</v>
      </c>
    </row>
    <row r="54" spans="1:8" x14ac:dyDescent="0.25">
      <c r="A54" s="8" t="s">
        <v>29</v>
      </c>
      <c r="B54" s="8">
        <v>3.61</v>
      </c>
      <c r="C54" s="10">
        <v>157.84</v>
      </c>
      <c r="D54" s="10">
        <v>58.43</v>
      </c>
      <c r="E54" s="11">
        <v>108.13</v>
      </c>
      <c r="F54" s="44">
        <v>449.42</v>
      </c>
      <c r="G54" s="44">
        <v>331.79</v>
      </c>
      <c r="H54" s="45">
        <v>390.61</v>
      </c>
    </row>
    <row r="55" spans="1:8" x14ac:dyDescent="0.25">
      <c r="A55" s="8" t="s">
        <v>33</v>
      </c>
      <c r="B55" s="8">
        <v>3.43</v>
      </c>
      <c r="C55" s="10">
        <v>49.42</v>
      </c>
      <c r="D55" s="10">
        <v>74.97</v>
      </c>
      <c r="E55" s="11">
        <v>62.19</v>
      </c>
      <c r="F55" s="44">
        <v>242.32</v>
      </c>
      <c r="G55" s="44">
        <v>184.46</v>
      </c>
      <c r="H55" s="45">
        <v>213.39</v>
      </c>
    </row>
    <row r="56" spans="1:8" x14ac:dyDescent="0.25">
      <c r="A56" s="8" t="s">
        <v>96</v>
      </c>
      <c r="B56" s="8">
        <v>3.25</v>
      </c>
      <c r="C56" s="10">
        <v>0</v>
      </c>
      <c r="D56" s="10">
        <v>15.42</v>
      </c>
      <c r="E56" s="11">
        <v>7.71</v>
      </c>
      <c r="F56" s="44">
        <v>27.68</v>
      </c>
      <c r="G56" s="44">
        <v>22.48</v>
      </c>
      <c r="H56" s="45">
        <v>25.08</v>
      </c>
    </row>
    <row r="57" spans="1:8" x14ac:dyDescent="0.25">
      <c r="A57" s="8" t="s">
        <v>174</v>
      </c>
      <c r="B57" s="8">
        <v>3.17</v>
      </c>
      <c r="C57" s="10">
        <v>0</v>
      </c>
      <c r="D57" s="10">
        <v>82.18</v>
      </c>
      <c r="E57" s="11">
        <v>41.09</v>
      </c>
      <c r="F57" s="44">
        <v>171.54</v>
      </c>
      <c r="G57" s="44">
        <v>89.12</v>
      </c>
      <c r="H57" s="45">
        <v>130.33000000000001</v>
      </c>
    </row>
    <row r="58" spans="1:8" x14ac:dyDescent="0.25">
      <c r="A58" s="8" t="s">
        <v>55</v>
      </c>
      <c r="B58" s="8">
        <v>-3.18</v>
      </c>
      <c r="C58" s="10">
        <v>66.89</v>
      </c>
      <c r="D58" s="10">
        <v>57.52</v>
      </c>
      <c r="E58" s="11">
        <v>62.21</v>
      </c>
      <c r="F58" s="44">
        <v>39.159999999999997</v>
      </c>
      <c r="G58" s="44">
        <v>0</v>
      </c>
      <c r="H58" s="45">
        <v>19.579999999999998</v>
      </c>
    </row>
    <row r="59" spans="1:8" x14ac:dyDescent="0.25">
      <c r="A59" s="8" t="s">
        <v>94</v>
      </c>
      <c r="B59" s="8">
        <v>-3.2</v>
      </c>
      <c r="C59" s="14">
        <v>1988.49</v>
      </c>
      <c r="D59" s="14">
        <v>1629.08</v>
      </c>
      <c r="E59" s="15">
        <v>1808.78</v>
      </c>
      <c r="F59" s="44">
        <v>567.28</v>
      </c>
      <c r="G59" s="44">
        <v>564.75</v>
      </c>
      <c r="H59" s="45">
        <v>566.02</v>
      </c>
    </row>
    <row r="60" spans="1:8" x14ac:dyDescent="0.25">
      <c r="A60" s="8" t="s">
        <v>125</v>
      </c>
      <c r="B60" s="8">
        <v>-3.22</v>
      </c>
      <c r="C60" s="10">
        <v>244.99</v>
      </c>
      <c r="D60" s="10">
        <v>124.28</v>
      </c>
      <c r="E60" s="11">
        <v>184.64</v>
      </c>
      <c r="F60" s="44">
        <v>54.6</v>
      </c>
      <c r="G60" s="44">
        <v>59.96</v>
      </c>
      <c r="H60" s="45">
        <v>57.28</v>
      </c>
    </row>
    <row r="61" spans="1:8" x14ac:dyDescent="0.25">
      <c r="A61" s="8" t="s">
        <v>58</v>
      </c>
      <c r="B61" s="8">
        <v>-3.34</v>
      </c>
      <c r="C61" s="10">
        <v>126.17</v>
      </c>
      <c r="D61" s="10">
        <v>38.06</v>
      </c>
      <c r="E61" s="11">
        <v>82.11</v>
      </c>
      <c r="F61" s="44">
        <v>29.72</v>
      </c>
      <c r="G61" s="44">
        <v>19.39</v>
      </c>
      <c r="H61" s="45">
        <v>24.56</v>
      </c>
    </row>
    <row r="62" spans="1:8" x14ac:dyDescent="0.25">
      <c r="A62" s="8" t="s">
        <v>204</v>
      </c>
      <c r="B62" s="8">
        <v>-3.46</v>
      </c>
      <c r="C62" s="10">
        <v>226.7</v>
      </c>
      <c r="D62" s="10">
        <v>484.65</v>
      </c>
      <c r="E62" s="11">
        <v>355.68</v>
      </c>
      <c r="F62" s="44">
        <v>100.64</v>
      </c>
      <c r="G62" s="44">
        <v>104.98</v>
      </c>
      <c r="H62" s="45">
        <v>102.81</v>
      </c>
    </row>
    <row r="63" spans="1:8" x14ac:dyDescent="0.25">
      <c r="A63" s="8" t="s">
        <v>203</v>
      </c>
      <c r="B63" s="8">
        <v>-3.97</v>
      </c>
      <c r="C63" s="10">
        <v>142.27000000000001</v>
      </c>
      <c r="D63" s="10">
        <v>89.12</v>
      </c>
      <c r="E63" s="11">
        <v>115.7</v>
      </c>
      <c r="F63" s="44">
        <v>30.42</v>
      </c>
      <c r="G63" s="44">
        <v>27.89</v>
      </c>
      <c r="H63" s="45">
        <v>29.16</v>
      </c>
    </row>
    <row r="64" spans="1:8" x14ac:dyDescent="0.25">
      <c r="A64" s="8" t="s">
        <v>12</v>
      </c>
      <c r="B64" s="8">
        <v>-4.53</v>
      </c>
      <c r="C64" s="10">
        <v>498.86</v>
      </c>
      <c r="D64" s="10">
        <v>201.11</v>
      </c>
      <c r="E64" s="11">
        <v>349.99</v>
      </c>
      <c r="F64" s="44">
        <v>84</v>
      </c>
      <c r="G64" s="44">
        <v>70.52</v>
      </c>
      <c r="H64" s="45">
        <v>77.260000000000005</v>
      </c>
    </row>
    <row r="65" spans="1:8" x14ac:dyDescent="0.25">
      <c r="A65" s="8" t="s">
        <v>24</v>
      </c>
      <c r="B65" s="8">
        <v>-4.68</v>
      </c>
      <c r="C65" s="10">
        <v>33.65</v>
      </c>
      <c r="D65" s="10">
        <v>0</v>
      </c>
      <c r="E65" s="11">
        <v>16.82</v>
      </c>
      <c r="F65" s="44">
        <v>0</v>
      </c>
      <c r="G65" s="44">
        <v>7.18</v>
      </c>
      <c r="H65" s="45">
        <v>3.59</v>
      </c>
    </row>
    <row r="66" spans="1:8" x14ac:dyDescent="0.25">
      <c r="A66" s="8" t="s">
        <v>27</v>
      </c>
      <c r="B66" s="8">
        <v>-5</v>
      </c>
      <c r="C66" s="10">
        <v>259.02</v>
      </c>
      <c r="D66" s="10">
        <v>8.69</v>
      </c>
      <c r="E66" s="11">
        <v>133.86000000000001</v>
      </c>
      <c r="F66" s="44">
        <v>37.75</v>
      </c>
      <c r="G66" s="44">
        <v>15.79</v>
      </c>
      <c r="H66" s="45">
        <v>26.77</v>
      </c>
    </row>
    <row r="67" spans="1:8" x14ac:dyDescent="0.25">
      <c r="A67" s="8" t="s">
        <v>160</v>
      </c>
      <c r="B67" s="8">
        <v>-5.22</v>
      </c>
      <c r="C67" s="14">
        <v>1561.39</v>
      </c>
      <c r="D67" s="14">
        <v>2325.35</v>
      </c>
      <c r="E67" s="15">
        <v>1943.37</v>
      </c>
      <c r="F67" s="44">
        <v>389.07</v>
      </c>
      <c r="G67" s="44">
        <v>356.08</v>
      </c>
      <c r="H67" s="45">
        <v>372.57</v>
      </c>
    </row>
    <row r="68" spans="1:8" x14ac:dyDescent="0.25">
      <c r="A68" s="8" t="s">
        <v>148</v>
      </c>
      <c r="B68" s="8">
        <v>-5.59</v>
      </c>
      <c r="C68" s="10">
        <v>153.27000000000001</v>
      </c>
      <c r="D68" s="10">
        <v>116.73</v>
      </c>
      <c r="E68" s="11">
        <v>135</v>
      </c>
      <c r="F68" s="44">
        <v>14.8</v>
      </c>
      <c r="G68" s="44">
        <v>33.479999999999997</v>
      </c>
      <c r="H68" s="45">
        <v>24.14</v>
      </c>
    </row>
    <row r="69" spans="1:8" x14ac:dyDescent="0.25">
      <c r="A69" s="8" t="s">
        <v>187</v>
      </c>
      <c r="B69" s="8">
        <v>-5.96</v>
      </c>
      <c r="C69" s="10">
        <v>0</v>
      </c>
      <c r="D69" s="10">
        <v>91.97</v>
      </c>
      <c r="E69" s="11">
        <v>45.99</v>
      </c>
      <c r="F69" s="44">
        <v>0</v>
      </c>
      <c r="G69" s="44">
        <v>15.42</v>
      </c>
      <c r="H69" s="45">
        <v>7.71</v>
      </c>
    </row>
    <row r="70" spans="1:8" x14ac:dyDescent="0.25">
      <c r="A70" s="8" t="s">
        <v>144</v>
      </c>
      <c r="B70" s="8">
        <v>-6.34</v>
      </c>
      <c r="C70" s="10">
        <v>0</v>
      </c>
      <c r="D70" s="10">
        <v>25.28</v>
      </c>
      <c r="E70" s="11">
        <v>12.64</v>
      </c>
      <c r="F70" s="44">
        <v>0</v>
      </c>
      <c r="G70" s="44">
        <v>3.99</v>
      </c>
      <c r="H70" s="45">
        <v>1.99</v>
      </c>
    </row>
    <row r="71" spans="1:8" x14ac:dyDescent="0.25">
      <c r="A71" s="8" t="s">
        <v>22</v>
      </c>
      <c r="B71" s="8">
        <v>-6.34</v>
      </c>
      <c r="C71" s="10">
        <v>984.68</v>
      </c>
      <c r="D71" s="10">
        <v>580.71</v>
      </c>
      <c r="E71" s="11">
        <v>782.69</v>
      </c>
      <c r="F71" s="44">
        <v>95.42</v>
      </c>
      <c r="G71" s="44">
        <v>151.56</v>
      </c>
      <c r="H71" s="45">
        <v>123.49</v>
      </c>
    </row>
    <row r="72" spans="1:8" x14ac:dyDescent="0.25">
      <c r="A72" s="8" t="s">
        <v>186</v>
      </c>
      <c r="B72" s="8">
        <v>-6.35</v>
      </c>
      <c r="C72" s="10">
        <v>93.04</v>
      </c>
      <c r="D72" s="10">
        <v>712.67</v>
      </c>
      <c r="E72" s="11">
        <v>402.85</v>
      </c>
      <c r="F72" s="44">
        <v>85.06</v>
      </c>
      <c r="G72" s="44">
        <v>41.81</v>
      </c>
      <c r="H72" s="45">
        <v>63.44</v>
      </c>
    </row>
    <row r="73" spans="1:8" x14ac:dyDescent="0.25">
      <c r="A73" s="8" t="s">
        <v>59</v>
      </c>
      <c r="B73" s="8">
        <v>-6.8</v>
      </c>
      <c r="C73" s="14">
        <v>3802.83</v>
      </c>
      <c r="D73" s="14">
        <v>10357.61</v>
      </c>
      <c r="E73" s="15">
        <v>7080.22</v>
      </c>
      <c r="F73" s="47">
        <v>1284.79</v>
      </c>
      <c r="G73" s="44">
        <v>796.14</v>
      </c>
      <c r="H73" s="48">
        <v>1040.46</v>
      </c>
    </row>
    <row r="74" spans="1:8" x14ac:dyDescent="0.25">
      <c r="A74" s="8" t="s">
        <v>145</v>
      </c>
      <c r="B74" s="8">
        <v>-7.77</v>
      </c>
      <c r="C74" s="14">
        <v>2044.32</v>
      </c>
      <c r="D74" s="14">
        <v>3622.35</v>
      </c>
      <c r="E74" s="15">
        <v>2833.33</v>
      </c>
      <c r="F74" s="44">
        <v>375.09</v>
      </c>
      <c r="G74" s="44">
        <v>354.41</v>
      </c>
      <c r="H74" s="45">
        <v>364.75</v>
      </c>
    </row>
    <row r="75" spans="1:8" x14ac:dyDescent="0.25">
      <c r="A75" s="8" t="s">
        <v>181</v>
      </c>
      <c r="B75" s="8">
        <v>-8.93</v>
      </c>
      <c r="C75" s="14">
        <v>19882.02</v>
      </c>
      <c r="D75" s="14">
        <v>24003.25</v>
      </c>
      <c r="E75" s="15">
        <v>21942.639999999999</v>
      </c>
      <c r="F75" s="47">
        <v>3622.35</v>
      </c>
      <c r="G75" s="47">
        <v>1291.44</v>
      </c>
      <c r="H75" s="48">
        <v>2456.89</v>
      </c>
    </row>
    <row r="76" spans="1:8" x14ac:dyDescent="0.25">
      <c r="A76" s="8" t="s">
        <v>70</v>
      </c>
      <c r="B76" s="8">
        <v>-9.89</v>
      </c>
      <c r="C76" s="10">
        <v>538.36</v>
      </c>
      <c r="D76" s="10">
        <v>15.79</v>
      </c>
      <c r="E76" s="11">
        <v>277.07</v>
      </c>
      <c r="F76" s="44">
        <v>0</v>
      </c>
      <c r="G76" s="44">
        <v>56.05</v>
      </c>
      <c r="H76" s="45">
        <v>28.02</v>
      </c>
    </row>
    <row r="77" spans="1:8" x14ac:dyDescent="0.25">
      <c r="A77" s="8" t="s">
        <v>54</v>
      </c>
      <c r="B77" s="8">
        <v>-13.16</v>
      </c>
      <c r="C77" s="10">
        <v>0</v>
      </c>
      <c r="D77" s="10">
        <v>37.520000000000003</v>
      </c>
      <c r="E77" s="11">
        <v>18.760000000000002</v>
      </c>
      <c r="F77" s="44">
        <v>1.49</v>
      </c>
      <c r="G77" s="44">
        <v>1.36</v>
      </c>
      <c r="H77" s="45">
        <v>1.42</v>
      </c>
    </row>
    <row r="78" spans="1:8" x14ac:dyDescent="0.25">
      <c r="A78" s="8" t="s">
        <v>197</v>
      </c>
      <c r="B78" s="8">
        <v>-14.96</v>
      </c>
      <c r="C78" s="14">
        <v>32919.839999999997</v>
      </c>
      <c r="D78" s="14">
        <v>6767.74</v>
      </c>
      <c r="E78" s="15">
        <v>19843.79</v>
      </c>
      <c r="F78" s="47">
        <v>1202.1300000000001</v>
      </c>
      <c r="G78" s="47">
        <v>1451.64</v>
      </c>
      <c r="H78" s="48">
        <v>1326.89</v>
      </c>
    </row>
    <row r="79" spans="1:8" x14ac:dyDescent="0.25">
      <c r="A79" s="8" t="s">
        <v>202</v>
      </c>
      <c r="B79" s="8">
        <v>-16.18</v>
      </c>
      <c r="C79" s="10">
        <v>44.08</v>
      </c>
      <c r="D79" s="10">
        <v>48.79</v>
      </c>
      <c r="E79" s="11">
        <v>46.43</v>
      </c>
      <c r="F79" s="44">
        <v>1.55</v>
      </c>
      <c r="G79" s="44">
        <v>4.1900000000000004</v>
      </c>
      <c r="H79" s="45">
        <v>2.87</v>
      </c>
    </row>
    <row r="80" spans="1:8" x14ac:dyDescent="0.25">
      <c r="A80" s="8" t="s">
        <v>135</v>
      </c>
      <c r="B80" s="8">
        <v>-19.84</v>
      </c>
      <c r="C80" s="10">
        <v>347.84</v>
      </c>
      <c r="D80" s="10">
        <v>0</v>
      </c>
      <c r="E80" s="11">
        <v>173.92</v>
      </c>
      <c r="F80" s="44">
        <v>0</v>
      </c>
      <c r="G80" s="44">
        <v>17.53</v>
      </c>
      <c r="H80" s="45">
        <v>8.76</v>
      </c>
    </row>
    <row r="81" spans="1:8" x14ac:dyDescent="0.25">
      <c r="A81" s="8" t="s">
        <v>34</v>
      </c>
      <c r="B81" s="8">
        <v>-28.13</v>
      </c>
      <c r="C81" s="10">
        <v>42.44</v>
      </c>
      <c r="D81" s="10">
        <v>0</v>
      </c>
      <c r="E81" s="11">
        <v>21.22</v>
      </c>
      <c r="F81" s="44">
        <v>0</v>
      </c>
      <c r="G81" s="44">
        <v>1.51</v>
      </c>
      <c r="H81" s="45">
        <v>0.75</v>
      </c>
    </row>
    <row r="82" spans="1:8" x14ac:dyDescent="0.25">
      <c r="A82" s="8" t="s">
        <v>210</v>
      </c>
      <c r="B82" s="8">
        <v>-191.45</v>
      </c>
      <c r="C82" s="10">
        <v>0</v>
      </c>
      <c r="D82" s="10">
        <v>296.48</v>
      </c>
      <c r="E82" s="11">
        <v>148.24</v>
      </c>
      <c r="F82" s="44">
        <v>0</v>
      </c>
      <c r="G82" s="44">
        <v>1.55</v>
      </c>
      <c r="H82" s="45">
        <v>0.77</v>
      </c>
    </row>
  </sheetData>
  <sortState xmlns:xlrd2="http://schemas.microsoft.com/office/spreadsheetml/2017/richdata2" ref="A2:H235">
    <sortCondition descending="1" ref="B2:B23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C0F66-F2DA-4ED4-9EA6-CFB3C6D7697C}">
  <sheetPr>
    <tabColor theme="4" tint="0.79998168889431442"/>
  </sheetPr>
  <dimension ref="A1:L6"/>
  <sheetViews>
    <sheetView workbookViewId="0">
      <selection activeCell="E12" sqref="E12"/>
    </sheetView>
  </sheetViews>
  <sheetFormatPr defaultColWidth="8.77734375" defaultRowHeight="15" x14ac:dyDescent="0.25"/>
  <cols>
    <col min="1" max="1" width="18" style="8" bestFit="1" customWidth="1"/>
    <col min="2" max="2" width="32.77734375" style="8" bestFit="1" customWidth="1"/>
    <col min="3" max="6" width="9" style="8" bestFit="1" customWidth="1"/>
    <col min="7" max="8" width="9.109375" style="8" bestFit="1" customWidth="1"/>
    <col min="9" max="9" width="9" style="8" bestFit="1" customWidth="1"/>
    <col min="10" max="10" width="9.109375" style="8" bestFit="1" customWidth="1"/>
    <col min="11" max="16384" width="8.77734375" style="8"/>
  </cols>
  <sheetData>
    <row r="1" spans="1:12" s="3" customFormat="1" ht="15.6" x14ac:dyDescent="0.3">
      <c r="A1" s="3" t="s">
        <v>0</v>
      </c>
      <c r="B1" s="3" t="s">
        <v>1</v>
      </c>
      <c r="C1" s="6" t="s">
        <v>278</v>
      </c>
      <c r="D1" s="6" t="s">
        <v>279</v>
      </c>
      <c r="E1" s="6" t="s">
        <v>280</v>
      </c>
      <c r="F1" s="7" t="s">
        <v>281</v>
      </c>
      <c r="G1" s="25" t="s">
        <v>282</v>
      </c>
      <c r="H1" s="25" t="s">
        <v>283</v>
      </c>
      <c r="I1" s="25" t="s">
        <v>284</v>
      </c>
      <c r="J1" s="26" t="s">
        <v>285</v>
      </c>
    </row>
    <row r="2" spans="1:12" x14ac:dyDescent="0.25">
      <c r="A2" s="8" t="s">
        <v>91</v>
      </c>
      <c r="B2" s="8" t="s">
        <v>108</v>
      </c>
      <c r="C2" s="12">
        <v>0</v>
      </c>
      <c r="D2" s="12">
        <v>0</v>
      </c>
      <c r="E2" s="12">
        <v>0</v>
      </c>
      <c r="F2" s="13">
        <v>0</v>
      </c>
      <c r="G2" s="27">
        <v>0</v>
      </c>
      <c r="H2" s="27">
        <v>49.19</v>
      </c>
      <c r="I2" s="27">
        <v>0</v>
      </c>
      <c r="J2" s="28">
        <v>16.399999999999999</v>
      </c>
      <c r="L2" s="8" t="s">
        <v>244</v>
      </c>
    </row>
    <row r="3" spans="1:12" x14ac:dyDescent="0.25">
      <c r="A3" s="8" t="s">
        <v>52</v>
      </c>
      <c r="B3" s="8">
        <v>6.13</v>
      </c>
      <c r="C3" s="12">
        <v>226.79</v>
      </c>
      <c r="D3" s="12">
        <v>160.41</v>
      </c>
      <c r="E3" s="12">
        <v>180.16</v>
      </c>
      <c r="F3" s="13">
        <v>189.12</v>
      </c>
      <c r="G3" s="46">
        <v>1092.3399999999999</v>
      </c>
      <c r="H3" s="46">
        <v>1582.78</v>
      </c>
      <c r="I3" s="27">
        <v>800.76</v>
      </c>
      <c r="J3" s="33">
        <v>1158.6300000000001</v>
      </c>
      <c r="L3" s="8" t="s">
        <v>286</v>
      </c>
    </row>
    <row r="4" spans="1:12" x14ac:dyDescent="0.25">
      <c r="A4" s="8" t="s">
        <v>188</v>
      </c>
      <c r="B4" s="8">
        <v>3.35</v>
      </c>
      <c r="C4" s="12">
        <v>7.54</v>
      </c>
      <c r="D4" s="12">
        <v>2.2599999999999998</v>
      </c>
      <c r="E4" s="12">
        <v>3.87</v>
      </c>
      <c r="F4" s="13">
        <v>4.5599999999999996</v>
      </c>
      <c r="G4" s="27">
        <v>8.17</v>
      </c>
      <c r="H4" s="27">
        <v>5.35</v>
      </c>
      <c r="I4" s="27">
        <v>32.29</v>
      </c>
      <c r="J4" s="28">
        <v>15.27</v>
      </c>
    </row>
    <row r="5" spans="1:12" x14ac:dyDescent="0.25">
      <c r="A5" s="8" t="s">
        <v>14</v>
      </c>
      <c r="B5" s="8">
        <v>3.18</v>
      </c>
      <c r="C5" s="12">
        <v>79.739999999999995</v>
      </c>
      <c r="D5" s="12">
        <v>40.26</v>
      </c>
      <c r="E5" s="12">
        <v>116.01</v>
      </c>
      <c r="F5" s="13">
        <v>78.67</v>
      </c>
      <c r="G5" s="27">
        <v>222.76</v>
      </c>
      <c r="H5" s="27">
        <v>390.05</v>
      </c>
      <c r="I5" s="27">
        <v>138.69</v>
      </c>
      <c r="J5" s="28">
        <v>250.5</v>
      </c>
    </row>
    <row r="6" spans="1:12" x14ac:dyDescent="0.25">
      <c r="A6" s="8" t="s">
        <v>11</v>
      </c>
      <c r="B6" s="8">
        <v>3.14</v>
      </c>
      <c r="C6" s="12">
        <v>51.13</v>
      </c>
      <c r="D6" s="12">
        <v>4.93</v>
      </c>
      <c r="E6" s="12">
        <v>11.7</v>
      </c>
      <c r="F6" s="13">
        <v>22.59</v>
      </c>
      <c r="G6" s="27">
        <v>42.56</v>
      </c>
      <c r="H6" s="27">
        <v>64.02</v>
      </c>
      <c r="I6" s="27">
        <v>106.02</v>
      </c>
      <c r="J6" s="28">
        <v>70.87</v>
      </c>
    </row>
  </sheetData>
  <sortState xmlns:xlrd2="http://schemas.microsoft.com/office/spreadsheetml/2017/richdata2" ref="A2:J6">
    <sortCondition descending="1" ref="B2:B6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AA173-A079-4013-A166-8CDC1A5027F5}">
  <sheetPr>
    <tabColor theme="4" tint="0.79998168889431442"/>
  </sheetPr>
  <dimension ref="A1:L8"/>
  <sheetViews>
    <sheetView workbookViewId="0">
      <selection activeCell="B15" sqref="B15"/>
    </sheetView>
  </sheetViews>
  <sheetFormatPr defaultColWidth="8.77734375" defaultRowHeight="15" x14ac:dyDescent="0.25"/>
  <cols>
    <col min="1" max="1" width="18" style="8" bestFit="1" customWidth="1"/>
    <col min="2" max="2" width="32.77734375" style="8" bestFit="1" customWidth="1"/>
    <col min="3" max="3" width="9.109375" style="8" bestFit="1" customWidth="1"/>
    <col min="4" max="4" width="9" style="8" bestFit="1" customWidth="1"/>
    <col min="5" max="10" width="9.109375" style="8" bestFit="1" customWidth="1"/>
    <col min="11" max="16384" width="8.77734375" style="8"/>
  </cols>
  <sheetData>
    <row r="1" spans="1:12" s="3" customFormat="1" ht="15.6" x14ac:dyDescent="0.3">
      <c r="A1" s="3" t="s">
        <v>0</v>
      </c>
      <c r="B1" s="3" t="s">
        <v>1</v>
      </c>
      <c r="C1" s="6" t="s">
        <v>278</v>
      </c>
      <c r="D1" s="6" t="s">
        <v>279</v>
      </c>
      <c r="E1" s="6" t="s">
        <v>280</v>
      </c>
      <c r="F1" s="7" t="s">
        <v>281</v>
      </c>
      <c r="G1" s="36" t="s">
        <v>282</v>
      </c>
      <c r="H1" s="36" t="s">
        <v>283</v>
      </c>
      <c r="I1" s="36" t="s">
        <v>284</v>
      </c>
      <c r="J1" s="37" t="s">
        <v>285</v>
      </c>
    </row>
    <row r="2" spans="1:12" x14ac:dyDescent="0.25">
      <c r="A2" s="8" t="s">
        <v>13</v>
      </c>
      <c r="B2" s="8">
        <v>7.59</v>
      </c>
      <c r="C2" s="12">
        <v>0.84</v>
      </c>
      <c r="D2" s="12">
        <v>1.85</v>
      </c>
      <c r="E2" s="12">
        <v>1.67</v>
      </c>
      <c r="F2" s="13">
        <v>1.45</v>
      </c>
      <c r="G2" s="38">
        <v>26.78</v>
      </c>
      <c r="H2" s="38">
        <v>5.62</v>
      </c>
      <c r="I2" s="38">
        <v>0.7</v>
      </c>
      <c r="J2" s="39">
        <v>11.03</v>
      </c>
      <c r="L2" s="8" t="s">
        <v>245</v>
      </c>
    </row>
    <row r="3" spans="1:12" x14ac:dyDescent="0.25">
      <c r="A3" s="8" t="s">
        <v>109</v>
      </c>
      <c r="B3" s="8">
        <v>5.13</v>
      </c>
      <c r="C3" s="12">
        <v>46.83</v>
      </c>
      <c r="D3" s="12">
        <v>32.99</v>
      </c>
      <c r="E3" s="12">
        <v>62.27</v>
      </c>
      <c r="F3" s="13">
        <v>47.37</v>
      </c>
      <c r="G3" s="38">
        <v>409.25</v>
      </c>
      <c r="H3" s="38">
        <v>242.81</v>
      </c>
      <c r="I3" s="38">
        <v>77.17</v>
      </c>
      <c r="J3" s="39">
        <v>243.08</v>
      </c>
      <c r="L3" s="8" t="s">
        <v>287</v>
      </c>
    </row>
    <row r="4" spans="1:12" x14ac:dyDescent="0.25">
      <c r="A4" s="8" t="s">
        <v>99</v>
      </c>
      <c r="B4" s="8">
        <v>4.41</v>
      </c>
      <c r="C4" s="12">
        <v>12.24</v>
      </c>
      <c r="D4" s="12">
        <v>7.29</v>
      </c>
      <c r="E4" s="12">
        <v>8.56</v>
      </c>
      <c r="F4" s="13">
        <v>9.3699999999999992</v>
      </c>
      <c r="G4" s="38">
        <v>92.77</v>
      </c>
      <c r="H4" s="38">
        <v>24.86</v>
      </c>
      <c r="I4" s="38">
        <v>6.39</v>
      </c>
      <c r="J4" s="39">
        <v>41.34</v>
      </c>
    </row>
    <row r="5" spans="1:12" x14ac:dyDescent="0.25">
      <c r="A5" s="8" t="s">
        <v>52</v>
      </c>
      <c r="B5" s="8">
        <v>3.63</v>
      </c>
      <c r="C5" s="12">
        <v>222.56</v>
      </c>
      <c r="D5" s="12">
        <v>257.06</v>
      </c>
      <c r="E5" s="12">
        <v>202.14</v>
      </c>
      <c r="F5" s="13">
        <v>227.25</v>
      </c>
      <c r="G5" s="40">
        <v>1125.1500000000001</v>
      </c>
      <c r="H5" s="38">
        <v>705.26</v>
      </c>
      <c r="I5" s="38">
        <v>645.21</v>
      </c>
      <c r="J5" s="39">
        <v>825.21</v>
      </c>
    </row>
    <row r="6" spans="1:12" x14ac:dyDescent="0.25">
      <c r="A6" s="8" t="s">
        <v>85</v>
      </c>
      <c r="B6" s="8">
        <v>3.19</v>
      </c>
      <c r="C6" s="12">
        <v>8.94</v>
      </c>
      <c r="D6" s="12">
        <v>7.21</v>
      </c>
      <c r="E6" s="12">
        <v>19.57</v>
      </c>
      <c r="F6" s="13">
        <v>11.9</v>
      </c>
      <c r="G6" s="38">
        <v>54.54</v>
      </c>
      <c r="H6" s="38">
        <v>34.020000000000003</v>
      </c>
      <c r="I6" s="38">
        <v>25.36</v>
      </c>
      <c r="J6" s="39">
        <v>37.979999999999997</v>
      </c>
    </row>
    <row r="7" spans="1:12" x14ac:dyDescent="0.25">
      <c r="A7" s="8" t="s">
        <v>45</v>
      </c>
      <c r="B7" s="8">
        <v>3.05</v>
      </c>
      <c r="C7" s="16">
        <v>1287.3699999999999</v>
      </c>
      <c r="D7" s="12">
        <v>983.41</v>
      </c>
      <c r="E7" s="16">
        <v>2982.75</v>
      </c>
      <c r="F7" s="17">
        <v>1751.18</v>
      </c>
      <c r="G7" s="40">
        <v>6104.54</v>
      </c>
      <c r="H7" s="40">
        <v>5899.84</v>
      </c>
      <c r="I7" s="40">
        <v>4026.17</v>
      </c>
      <c r="J7" s="41">
        <v>5343.52</v>
      </c>
    </row>
    <row r="8" spans="1:12" x14ac:dyDescent="0.25">
      <c r="A8" s="8" t="s">
        <v>120</v>
      </c>
      <c r="B8" s="8">
        <v>-4.58</v>
      </c>
      <c r="C8" s="12">
        <v>4.3</v>
      </c>
      <c r="D8" s="12">
        <v>56.02</v>
      </c>
      <c r="E8" s="12">
        <v>6.56</v>
      </c>
      <c r="F8" s="13">
        <v>22.3</v>
      </c>
      <c r="G8" s="38">
        <v>6.18</v>
      </c>
      <c r="H8" s="38">
        <v>4.7</v>
      </c>
      <c r="I8" s="38">
        <v>3.73</v>
      </c>
      <c r="J8" s="39">
        <v>4.87</v>
      </c>
    </row>
  </sheetData>
  <sortState xmlns:xlrd2="http://schemas.microsoft.com/office/spreadsheetml/2017/richdata2" ref="A2:L8">
    <sortCondition descending="1" ref="B2:B8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792FD-CED3-4791-86B8-43764B0B1789}">
  <sheetPr>
    <tabColor rgb="FFCCCCFF"/>
  </sheetPr>
  <dimension ref="A1:L81"/>
  <sheetViews>
    <sheetView workbookViewId="0">
      <selection activeCell="M10" sqref="M10"/>
    </sheetView>
  </sheetViews>
  <sheetFormatPr defaultColWidth="8.77734375" defaultRowHeight="15" x14ac:dyDescent="0.25"/>
  <cols>
    <col min="1" max="1" width="18" style="8" bestFit="1" customWidth="1"/>
    <col min="2" max="2" width="32.77734375" style="8" bestFit="1" customWidth="1"/>
    <col min="3" max="6" width="11.44140625" style="8" bestFit="1" customWidth="1"/>
    <col min="7" max="7" width="10.44140625" style="8" customWidth="1"/>
    <col min="8" max="8" width="10.109375" style="8" customWidth="1"/>
    <col min="9" max="9" width="11.33203125" style="8" customWidth="1"/>
    <col min="10" max="10" width="11.109375" style="8" customWidth="1"/>
    <col min="11" max="16384" width="8.77734375" style="8"/>
  </cols>
  <sheetData>
    <row r="1" spans="1:12" s="3" customFormat="1" ht="15.6" x14ac:dyDescent="0.3">
      <c r="A1" s="3" t="s">
        <v>0</v>
      </c>
      <c r="B1" s="3" t="s">
        <v>1</v>
      </c>
      <c r="C1" s="4" t="s">
        <v>288</v>
      </c>
      <c r="D1" s="4" t="s">
        <v>289</v>
      </c>
      <c r="E1" s="4" t="s">
        <v>290</v>
      </c>
      <c r="F1" s="5" t="s">
        <v>291</v>
      </c>
      <c r="G1" s="6" t="s">
        <v>292</v>
      </c>
      <c r="H1" s="6" t="s">
        <v>293</v>
      </c>
      <c r="I1" s="6" t="s">
        <v>294</v>
      </c>
      <c r="J1" s="7" t="s">
        <v>295</v>
      </c>
    </row>
    <row r="2" spans="1:12" x14ac:dyDescent="0.25">
      <c r="A2" s="8" t="s">
        <v>180</v>
      </c>
      <c r="B2" s="8" t="e">
        <f>-∞</f>
        <v>#NAME?</v>
      </c>
      <c r="C2" s="10">
        <v>85.04</v>
      </c>
      <c r="D2" s="10">
        <v>65.599999999999994</v>
      </c>
      <c r="E2" s="10">
        <v>103.36</v>
      </c>
      <c r="F2" s="11">
        <v>84.67</v>
      </c>
      <c r="G2" s="12">
        <v>0</v>
      </c>
      <c r="H2" s="12">
        <v>0</v>
      </c>
      <c r="I2" s="12">
        <v>0</v>
      </c>
      <c r="J2" s="13">
        <v>0</v>
      </c>
      <c r="L2" s="8" t="s">
        <v>296</v>
      </c>
    </row>
    <row r="3" spans="1:12" x14ac:dyDescent="0.25">
      <c r="A3" s="8" t="s">
        <v>72</v>
      </c>
      <c r="B3" s="8" t="s">
        <v>108</v>
      </c>
      <c r="C3" s="10">
        <v>0</v>
      </c>
      <c r="D3" s="10">
        <v>0</v>
      </c>
      <c r="E3" s="10">
        <v>0</v>
      </c>
      <c r="F3" s="11">
        <v>0</v>
      </c>
      <c r="G3" s="12">
        <v>0</v>
      </c>
      <c r="H3" s="12">
        <v>31.67</v>
      </c>
      <c r="I3" s="12">
        <v>0</v>
      </c>
      <c r="J3" s="13">
        <v>10.56</v>
      </c>
      <c r="L3" s="8" t="s">
        <v>234</v>
      </c>
    </row>
    <row r="4" spans="1:12" x14ac:dyDescent="0.25">
      <c r="A4" s="8" t="s">
        <v>167</v>
      </c>
      <c r="B4" s="8" t="s">
        <v>108</v>
      </c>
      <c r="C4" s="10">
        <v>0</v>
      </c>
      <c r="D4" s="10">
        <v>0</v>
      </c>
      <c r="E4" s="10">
        <v>0</v>
      </c>
      <c r="F4" s="11">
        <v>0</v>
      </c>
      <c r="G4" s="12">
        <v>0</v>
      </c>
      <c r="H4" s="12">
        <v>0</v>
      </c>
      <c r="I4" s="12">
        <v>33.24</v>
      </c>
      <c r="J4" s="13">
        <v>11.08</v>
      </c>
    </row>
    <row r="5" spans="1:12" x14ac:dyDescent="0.25">
      <c r="A5" s="8" t="s">
        <v>140</v>
      </c>
      <c r="B5" s="8" t="s">
        <v>108</v>
      </c>
      <c r="C5" s="10">
        <v>0</v>
      </c>
      <c r="D5" s="10">
        <v>0</v>
      </c>
      <c r="E5" s="10">
        <v>0</v>
      </c>
      <c r="F5" s="11">
        <v>0</v>
      </c>
      <c r="G5" s="12">
        <v>27.06</v>
      </c>
      <c r="H5" s="12">
        <v>13.39</v>
      </c>
      <c r="I5" s="12">
        <v>0</v>
      </c>
      <c r="J5" s="13">
        <v>13.49</v>
      </c>
    </row>
    <row r="6" spans="1:12" x14ac:dyDescent="0.25">
      <c r="A6" s="8" t="s">
        <v>28</v>
      </c>
      <c r="B6" s="8" t="s">
        <v>108</v>
      </c>
      <c r="C6" s="10">
        <v>0</v>
      </c>
      <c r="D6" s="10">
        <v>0</v>
      </c>
      <c r="E6" s="10">
        <v>0</v>
      </c>
      <c r="F6" s="11">
        <v>0</v>
      </c>
      <c r="G6" s="12">
        <v>0</v>
      </c>
      <c r="H6" s="12">
        <v>57.08</v>
      </c>
      <c r="I6" s="12">
        <v>0</v>
      </c>
      <c r="J6" s="13">
        <v>19.03</v>
      </c>
    </row>
    <row r="7" spans="1:12" x14ac:dyDescent="0.25">
      <c r="A7" s="8" t="s">
        <v>184</v>
      </c>
      <c r="B7" s="8" t="s">
        <v>108</v>
      </c>
      <c r="C7" s="10">
        <v>0</v>
      </c>
      <c r="D7" s="10">
        <v>0</v>
      </c>
      <c r="E7" s="10">
        <v>0</v>
      </c>
      <c r="F7" s="11">
        <v>0</v>
      </c>
      <c r="G7" s="12">
        <v>0</v>
      </c>
      <c r="H7" s="12">
        <v>57.27</v>
      </c>
      <c r="I7" s="12">
        <v>0</v>
      </c>
      <c r="J7" s="13">
        <v>19.09</v>
      </c>
    </row>
    <row r="8" spans="1:12" x14ac:dyDescent="0.25">
      <c r="A8" s="8" t="s">
        <v>124</v>
      </c>
      <c r="B8" s="8" t="s">
        <v>108</v>
      </c>
      <c r="C8" s="10">
        <v>0</v>
      </c>
      <c r="D8" s="10">
        <v>0</v>
      </c>
      <c r="E8" s="10">
        <v>0</v>
      </c>
      <c r="F8" s="11">
        <v>0</v>
      </c>
      <c r="G8" s="12">
        <v>0</v>
      </c>
      <c r="H8" s="12">
        <v>57.6</v>
      </c>
      <c r="I8" s="12">
        <v>0</v>
      </c>
      <c r="J8" s="13">
        <v>19.2</v>
      </c>
    </row>
    <row r="9" spans="1:12" x14ac:dyDescent="0.25">
      <c r="A9" s="8" t="s">
        <v>162</v>
      </c>
      <c r="B9" s="8" t="s">
        <v>108</v>
      </c>
      <c r="C9" s="10">
        <v>0</v>
      </c>
      <c r="D9" s="10">
        <v>0</v>
      </c>
      <c r="E9" s="10">
        <v>0</v>
      </c>
      <c r="F9" s="11">
        <v>0</v>
      </c>
      <c r="G9" s="12">
        <v>0</v>
      </c>
      <c r="H9" s="12">
        <v>0</v>
      </c>
      <c r="I9" s="12">
        <v>64.7</v>
      </c>
      <c r="J9" s="13">
        <v>21.57</v>
      </c>
    </row>
    <row r="10" spans="1:12" x14ac:dyDescent="0.25">
      <c r="A10" s="8" t="s">
        <v>73</v>
      </c>
      <c r="B10" s="8" t="s">
        <v>108</v>
      </c>
      <c r="C10" s="10">
        <v>0</v>
      </c>
      <c r="D10" s="10">
        <v>0</v>
      </c>
      <c r="E10" s="10">
        <v>0</v>
      </c>
      <c r="F10" s="11">
        <v>0</v>
      </c>
      <c r="G10" s="12">
        <v>29.05</v>
      </c>
      <c r="H10" s="12">
        <v>30.42</v>
      </c>
      <c r="I10" s="12">
        <v>10.33</v>
      </c>
      <c r="J10" s="13">
        <v>23.27</v>
      </c>
    </row>
    <row r="11" spans="1:12" x14ac:dyDescent="0.25">
      <c r="A11" s="8" t="s">
        <v>175</v>
      </c>
      <c r="B11" s="8" t="s">
        <v>108</v>
      </c>
      <c r="C11" s="10">
        <v>0</v>
      </c>
      <c r="D11" s="10">
        <v>0</v>
      </c>
      <c r="E11" s="10">
        <v>0</v>
      </c>
      <c r="F11" s="11">
        <v>0</v>
      </c>
      <c r="G11" s="12">
        <v>0</v>
      </c>
      <c r="H11" s="12">
        <v>44.84</v>
      </c>
      <c r="I11" s="12">
        <v>44.84</v>
      </c>
      <c r="J11" s="13">
        <v>29.89</v>
      </c>
    </row>
    <row r="12" spans="1:12" x14ac:dyDescent="0.25">
      <c r="A12" s="8" t="s">
        <v>84</v>
      </c>
      <c r="B12" s="8" t="s">
        <v>108</v>
      </c>
      <c r="C12" s="10">
        <v>0</v>
      </c>
      <c r="D12" s="10">
        <v>0</v>
      </c>
      <c r="E12" s="10">
        <v>0</v>
      </c>
      <c r="F12" s="11">
        <v>0</v>
      </c>
      <c r="G12" s="12">
        <v>17.91</v>
      </c>
      <c r="H12" s="12">
        <v>90.6</v>
      </c>
      <c r="I12" s="12">
        <v>0</v>
      </c>
      <c r="J12" s="13">
        <v>36.17</v>
      </c>
    </row>
    <row r="13" spans="1:12" x14ac:dyDescent="0.25">
      <c r="A13" s="8" t="s">
        <v>139</v>
      </c>
      <c r="B13" s="8" t="s">
        <v>108</v>
      </c>
      <c r="C13" s="10">
        <v>0</v>
      </c>
      <c r="D13" s="10">
        <v>0</v>
      </c>
      <c r="E13" s="10">
        <v>0</v>
      </c>
      <c r="F13" s="11">
        <v>0</v>
      </c>
      <c r="G13" s="12">
        <v>38.35</v>
      </c>
      <c r="H13" s="12">
        <v>80.61</v>
      </c>
      <c r="I13" s="12">
        <v>117.92</v>
      </c>
      <c r="J13" s="13">
        <v>78.959999999999994</v>
      </c>
    </row>
    <row r="14" spans="1:12" x14ac:dyDescent="0.25">
      <c r="A14" s="8" t="s">
        <v>83</v>
      </c>
      <c r="B14" s="8" t="s">
        <v>108</v>
      </c>
      <c r="C14" s="10">
        <v>0</v>
      </c>
      <c r="D14" s="10">
        <v>0</v>
      </c>
      <c r="E14" s="10">
        <v>0</v>
      </c>
      <c r="F14" s="11">
        <v>0</v>
      </c>
      <c r="G14" s="12">
        <v>217.47</v>
      </c>
      <c r="H14" s="12">
        <v>181.88</v>
      </c>
      <c r="I14" s="12">
        <v>0</v>
      </c>
      <c r="J14" s="13">
        <v>133.12</v>
      </c>
    </row>
    <row r="15" spans="1:12" x14ac:dyDescent="0.25">
      <c r="A15" s="8" t="s">
        <v>138</v>
      </c>
      <c r="B15" s="8" t="s">
        <v>108</v>
      </c>
      <c r="C15" s="10">
        <v>0</v>
      </c>
      <c r="D15" s="10">
        <v>0</v>
      </c>
      <c r="E15" s="10">
        <v>0</v>
      </c>
      <c r="F15" s="11">
        <v>0</v>
      </c>
      <c r="G15" s="12">
        <v>161.80000000000001</v>
      </c>
      <c r="H15" s="12">
        <v>223.95</v>
      </c>
      <c r="I15" s="12">
        <v>238.23</v>
      </c>
      <c r="J15" s="13">
        <v>207.99</v>
      </c>
    </row>
    <row r="16" spans="1:12" x14ac:dyDescent="0.25">
      <c r="A16" s="8" t="s">
        <v>116</v>
      </c>
      <c r="B16" s="8" t="s">
        <v>108</v>
      </c>
      <c r="C16" s="10">
        <v>0</v>
      </c>
      <c r="D16" s="10">
        <v>0</v>
      </c>
      <c r="E16" s="10">
        <v>0</v>
      </c>
      <c r="F16" s="11">
        <v>0</v>
      </c>
      <c r="G16" s="12">
        <v>216.82</v>
      </c>
      <c r="H16" s="12">
        <v>290.51</v>
      </c>
      <c r="I16" s="12">
        <v>199.28</v>
      </c>
      <c r="J16" s="13">
        <v>235.54</v>
      </c>
    </row>
    <row r="17" spans="1:10" x14ac:dyDescent="0.25">
      <c r="A17" s="8" t="s">
        <v>92</v>
      </c>
      <c r="B17" s="8" t="s">
        <v>108</v>
      </c>
      <c r="C17" s="10">
        <v>0</v>
      </c>
      <c r="D17" s="10">
        <v>0</v>
      </c>
      <c r="E17" s="10">
        <v>0</v>
      </c>
      <c r="F17" s="11">
        <v>0</v>
      </c>
      <c r="G17" s="12">
        <v>372.7</v>
      </c>
      <c r="H17" s="12">
        <v>474.38</v>
      </c>
      <c r="I17" s="12">
        <v>215.23</v>
      </c>
      <c r="J17" s="13">
        <v>354.1</v>
      </c>
    </row>
    <row r="18" spans="1:10" x14ac:dyDescent="0.25">
      <c r="A18" s="8" t="s">
        <v>18</v>
      </c>
      <c r="B18" s="8" t="s">
        <v>108</v>
      </c>
      <c r="C18" s="10">
        <v>0</v>
      </c>
      <c r="D18" s="10">
        <v>0</v>
      </c>
      <c r="E18" s="10">
        <v>0</v>
      </c>
      <c r="F18" s="11">
        <v>0</v>
      </c>
      <c r="G18" s="12">
        <v>681.64</v>
      </c>
      <c r="H18" s="12">
        <v>717.28</v>
      </c>
      <c r="I18" s="12">
        <v>398.73</v>
      </c>
      <c r="J18" s="13">
        <v>599.21</v>
      </c>
    </row>
    <row r="19" spans="1:10" x14ac:dyDescent="0.25">
      <c r="A19" s="8" t="s">
        <v>102</v>
      </c>
      <c r="B19" s="8" t="s">
        <v>108</v>
      </c>
      <c r="C19" s="10">
        <v>0</v>
      </c>
      <c r="D19" s="10">
        <v>0</v>
      </c>
      <c r="E19" s="10">
        <v>0</v>
      </c>
      <c r="F19" s="11">
        <v>0</v>
      </c>
      <c r="G19" s="16">
        <v>2079.04</v>
      </c>
      <c r="H19" s="16">
        <v>2202.29</v>
      </c>
      <c r="I19" s="16">
        <v>1081.9000000000001</v>
      </c>
      <c r="J19" s="17">
        <v>1787.74</v>
      </c>
    </row>
    <row r="20" spans="1:10" x14ac:dyDescent="0.25">
      <c r="A20" s="8" t="s">
        <v>122</v>
      </c>
      <c r="B20" s="8">
        <v>400.5</v>
      </c>
      <c r="C20" s="10">
        <v>422.24</v>
      </c>
      <c r="D20" s="10">
        <v>871.19</v>
      </c>
      <c r="E20" s="10">
        <v>884.64</v>
      </c>
      <c r="F20" s="11">
        <v>726.03</v>
      </c>
      <c r="G20" s="16">
        <v>188351.46</v>
      </c>
      <c r="H20" s="16">
        <v>552295.30000000005</v>
      </c>
      <c r="I20" s="16">
        <v>131664.38</v>
      </c>
      <c r="J20" s="17">
        <v>290770.38</v>
      </c>
    </row>
    <row r="21" spans="1:10" x14ac:dyDescent="0.25">
      <c r="A21" s="8" t="s">
        <v>58</v>
      </c>
      <c r="B21" s="8">
        <v>362.4</v>
      </c>
      <c r="C21" s="10">
        <v>26.01</v>
      </c>
      <c r="D21" s="10">
        <v>33.28</v>
      </c>
      <c r="E21" s="10">
        <v>49.99</v>
      </c>
      <c r="F21" s="11">
        <v>36.43</v>
      </c>
      <c r="G21" s="16">
        <v>14217.72</v>
      </c>
      <c r="H21" s="16">
        <v>15823.01</v>
      </c>
      <c r="I21" s="16">
        <v>9561.19</v>
      </c>
      <c r="J21" s="17">
        <v>13200.64</v>
      </c>
    </row>
    <row r="22" spans="1:10" x14ac:dyDescent="0.25">
      <c r="A22" s="8" t="s">
        <v>148</v>
      </c>
      <c r="B22" s="8">
        <v>317.83</v>
      </c>
      <c r="C22" s="10">
        <v>7.29</v>
      </c>
      <c r="D22" s="10">
        <v>7.58</v>
      </c>
      <c r="E22" s="10">
        <v>6.56</v>
      </c>
      <c r="F22" s="11">
        <v>7.15</v>
      </c>
      <c r="G22" s="16">
        <v>3260.15</v>
      </c>
      <c r="H22" s="16">
        <v>2810.99</v>
      </c>
      <c r="I22" s="12">
        <v>742.44</v>
      </c>
      <c r="J22" s="17">
        <v>2271.19</v>
      </c>
    </row>
    <row r="23" spans="1:10" x14ac:dyDescent="0.25">
      <c r="A23" s="8" t="s">
        <v>38</v>
      </c>
      <c r="B23" s="8">
        <v>234.32</v>
      </c>
      <c r="C23" s="10">
        <v>64.52</v>
      </c>
      <c r="D23" s="10">
        <v>97.49</v>
      </c>
      <c r="E23" s="10">
        <v>162.27000000000001</v>
      </c>
      <c r="F23" s="11">
        <v>108.09</v>
      </c>
      <c r="G23" s="16">
        <v>26508.43</v>
      </c>
      <c r="H23" s="16">
        <v>30735.49</v>
      </c>
      <c r="I23" s="16">
        <v>18742.09</v>
      </c>
      <c r="J23" s="17">
        <v>25328.67</v>
      </c>
    </row>
    <row r="24" spans="1:10" x14ac:dyDescent="0.25">
      <c r="A24" s="8" t="s">
        <v>209</v>
      </c>
      <c r="B24" s="8">
        <v>206.79</v>
      </c>
      <c r="C24" s="10">
        <v>0</v>
      </c>
      <c r="D24" s="10">
        <v>1.31</v>
      </c>
      <c r="E24" s="10">
        <v>1.83</v>
      </c>
      <c r="F24" s="11">
        <v>1.05</v>
      </c>
      <c r="G24" s="12">
        <v>285.5</v>
      </c>
      <c r="H24" s="12">
        <v>221.53</v>
      </c>
      <c r="I24" s="12">
        <v>142.28</v>
      </c>
      <c r="J24" s="13">
        <v>216.44</v>
      </c>
    </row>
    <row r="25" spans="1:10" x14ac:dyDescent="0.25">
      <c r="A25" s="8" t="s">
        <v>21</v>
      </c>
      <c r="B25" s="8">
        <v>181.43</v>
      </c>
      <c r="C25" s="10">
        <v>79.22</v>
      </c>
      <c r="D25" s="10">
        <v>97.45</v>
      </c>
      <c r="E25" s="10">
        <v>164.29</v>
      </c>
      <c r="F25" s="11">
        <v>113.66</v>
      </c>
      <c r="G25" s="16">
        <v>21136.02</v>
      </c>
      <c r="H25" s="16">
        <v>26508.43</v>
      </c>
      <c r="I25" s="16">
        <v>14217.72</v>
      </c>
      <c r="J25" s="17">
        <v>20620.72</v>
      </c>
    </row>
    <row r="26" spans="1:10" x14ac:dyDescent="0.25">
      <c r="A26" s="8" t="s">
        <v>39</v>
      </c>
      <c r="B26" s="8">
        <v>152.26</v>
      </c>
      <c r="C26" s="10">
        <v>45.85</v>
      </c>
      <c r="D26" s="10">
        <v>51.2</v>
      </c>
      <c r="E26" s="10">
        <v>114.08</v>
      </c>
      <c r="F26" s="11">
        <v>70.38</v>
      </c>
      <c r="G26" s="16">
        <v>9561.19</v>
      </c>
      <c r="H26" s="16">
        <v>18742.09</v>
      </c>
      <c r="I26" s="16">
        <v>3843.28</v>
      </c>
      <c r="J26" s="17">
        <v>10715.52</v>
      </c>
    </row>
    <row r="27" spans="1:10" x14ac:dyDescent="0.25">
      <c r="A27" s="8" t="s">
        <v>107</v>
      </c>
      <c r="B27" s="8">
        <v>145.58000000000001</v>
      </c>
      <c r="C27" s="10">
        <v>0.15</v>
      </c>
      <c r="D27" s="10">
        <v>0</v>
      </c>
      <c r="E27" s="10">
        <v>0.08</v>
      </c>
      <c r="F27" s="11">
        <v>0.08</v>
      </c>
      <c r="G27" s="12">
        <v>24.93</v>
      </c>
      <c r="H27" s="12">
        <v>0</v>
      </c>
      <c r="I27" s="12">
        <v>9.1999999999999993</v>
      </c>
      <c r="J27" s="13">
        <v>11.38</v>
      </c>
    </row>
    <row r="28" spans="1:10" x14ac:dyDescent="0.25">
      <c r="A28" s="8" t="s">
        <v>12</v>
      </c>
      <c r="B28" s="8">
        <v>133.02000000000001</v>
      </c>
      <c r="C28" s="10">
        <v>23.1</v>
      </c>
      <c r="D28" s="10">
        <v>37.4</v>
      </c>
      <c r="E28" s="10">
        <v>60.7</v>
      </c>
      <c r="F28" s="11">
        <v>40.4</v>
      </c>
      <c r="G28" s="16">
        <v>6476.14</v>
      </c>
      <c r="H28" s="16">
        <v>6888.06</v>
      </c>
      <c r="I28" s="16">
        <v>2757.81</v>
      </c>
      <c r="J28" s="17">
        <v>5374</v>
      </c>
    </row>
    <row r="29" spans="1:10" x14ac:dyDescent="0.25">
      <c r="A29" s="8" t="s">
        <v>11</v>
      </c>
      <c r="B29" s="8">
        <v>127.53</v>
      </c>
      <c r="C29" s="10">
        <v>30.29</v>
      </c>
      <c r="D29" s="10">
        <v>30.21</v>
      </c>
      <c r="E29" s="10">
        <v>57.27</v>
      </c>
      <c r="F29" s="11">
        <v>39.25</v>
      </c>
      <c r="G29" s="16">
        <v>6212.48</v>
      </c>
      <c r="H29" s="16">
        <v>6212.48</v>
      </c>
      <c r="I29" s="16">
        <v>2593.0700000000002</v>
      </c>
      <c r="J29" s="17">
        <v>5006.01</v>
      </c>
    </row>
    <row r="30" spans="1:10" x14ac:dyDescent="0.25">
      <c r="A30" s="8" t="s">
        <v>22</v>
      </c>
      <c r="B30" s="8">
        <v>126.24</v>
      </c>
      <c r="C30" s="10">
        <v>90.6</v>
      </c>
      <c r="D30" s="10">
        <v>124.62</v>
      </c>
      <c r="E30" s="10">
        <v>138.02000000000001</v>
      </c>
      <c r="F30" s="11">
        <v>117.75</v>
      </c>
      <c r="G30" s="16">
        <v>18742.09</v>
      </c>
      <c r="H30" s="16">
        <v>14217.72</v>
      </c>
      <c r="I30" s="16">
        <v>11632.2</v>
      </c>
      <c r="J30" s="17">
        <v>14864</v>
      </c>
    </row>
    <row r="31" spans="1:10" x14ac:dyDescent="0.25">
      <c r="A31" s="8" t="s">
        <v>89</v>
      </c>
      <c r="B31" s="8">
        <v>124.57</v>
      </c>
      <c r="C31" s="10">
        <v>338.7</v>
      </c>
      <c r="D31" s="10">
        <v>507.91</v>
      </c>
      <c r="E31" s="10">
        <v>417.72</v>
      </c>
      <c r="F31" s="11">
        <v>421.44</v>
      </c>
      <c r="G31" s="16">
        <v>63381.49</v>
      </c>
      <c r="H31" s="16">
        <v>63381.49</v>
      </c>
      <c r="I31" s="16">
        <v>30735.49</v>
      </c>
      <c r="J31" s="17">
        <v>52499.49</v>
      </c>
    </row>
    <row r="32" spans="1:10" x14ac:dyDescent="0.25">
      <c r="A32" s="8" t="s">
        <v>153</v>
      </c>
      <c r="B32" s="8">
        <v>124.22</v>
      </c>
      <c r="C32" s="14">
        <v>1479.08</v>
      </c>
      <c r="D32" s="14">
        <v>2259</v>
      </c>
      <c r="E32" s="14">
        <v>1896.36</v>
      </c>
      <c r="F32" s="15">
        <v>1878.15</v>
      </c>
      <c r="G32" s="16">
        <v>361199.22</v>
      </c>
      <c r="H32" s="16">
        <v>188351.46</v>
      </c>
      <c r="I32" s="16">
        <v>150343.79999999999</v>
      </c>
      <c r="J32" s="17">
        <v>233298.16</v>
      </c>
    </row>
    <row r="33" spans="1:10" x14ac:dyDescent="0.25">
      <c r="A33" s="8" t="s">
        <v>56</v>
      </c>
      <c r="B33" s="8">
        <v>90.25</v>
      </c>
      <c r="C33" s="10">
        <v>74.37</v>
      </c>
      <c r="D33" s="10">
        <v>126.42</v>
      </c>
      <c r="E33" s="10">
        <v>110.37</v>
      </c>
      <c r="F33" s="11">
        <v>103.72</v>
      </c>
      <c r="G33" s="16">
        <v>11632.2</v>
      </c>
      <c r="H33" s="16">
        <v>9561.19</v>
      </c>
      <c r="I33" s="16">
        <v>6888.06</v>
      </c>
      <c r="J33" s="17">
        <v>9360.48</v>
      </c>
    </row>
    <row r="34" spans="1:10" x14ac:dyDescent="0.25">
      <c r="A34" s="8" t="s">
        <v>170</v>
      </c>
      <c r="B34" s="8">
        <v>87.28</v>
      </c>
      <c r="C34" s="10">
        <v>0.43</v>
      </c>
      <c r="D34" s="10">
        <v>0</v>
      </c>
      <c r="E34" s="10">
        <v>0</v>
      </c>
      <c r="F34" s="11">
        <v>0.14000000000000001</v>
      </c>
      <c r="G34" s="12">
        <v>0</v>
      </c>
      <c r="H34" s="12">
        <v>15.08</v>
      </c>
      <c r="I34" s="12">
        <v>22.05</v>
      </c>
      <c r="J34" s="13">
        <v>12.38</v>
      </c>
    </row>
    <row r="35" spans="1:10" x14ac:dyDescent="0.25">
      <c r="A35" s="8" t="s">
        <v>14</v>
      </c>
      <c r="B35" s="8">
        <v>83.39</v>
      </c>
      <c r="C35" s="10">
        <v>33.07</v>
      </c>
      <c r="D35" s="10">
        <v>41.53</v>
      </c>
      <c r="E35" s="10">
        <v>75.59</v>
      </c>
      <c r="F35" s="11">
        <v>50.06</v>
      </c>
      <c r="G35" s="16">
        <v>4130.63</v>
      </c>
      <c r="H35" s="16">
        <v>5397.04</v>
      </c>
      <c r="I35" s="16">
        <v>2996.37</v>
      </c>
      <c r="J35" s="17">
        <v>4174.68</v>
      </c>
    </row>
    <row r="36" spans="1:10" x14ac:dyDescent="0.25">
      <c r="A36" s="8" t="s">
        <v>63</v>
      </c>
      <c r="B36" s="8">
        <v>83.3</v>
      </c>
      <c r="C36" s="10">
        <v>404.16</v>
      </c>
      <c r="D36" s="10">
        <v>429.97</v>
      </c>
      <c r="E36" s="10">
        <v>496.17</v>
      </c>
      <c r="F36" s="11">
        <v>443.43</v>
      </c>
      <c r="G36" s="16">
        <v>36936.44</v>
      </c>
      <c r="H36" s="16">
        <v>36936.44</v>
      </c>
      <c r="I36" s="16">
        <v>36936.44</v>
      </c>
      <c r="J36" s="17">
        <v>36936.44</v>
      </c>
    </row>
    <row r="37" spans="1:10" x14ac:dyDescent="0.25">
      <c r="A37" s="8" t="s">
        <v>210</v>
      </c>
      <c r="B37" s="8">
        <v>82.73</v>
      </c>
      <c r="C37" s="10">
        <v>31.34</v>
      </c>
      <c r="D37" s="10">
        <v>61.01</v>
      </c>
      <c r="E37" s="10">
        <v>55.45</v>
      </c>
      <c r="F37" s="11">
        <v>49.27</v>
      </c>
      <c r="G37" s="16">
        <v>5540.66</v>
      </c>
      <c r="H37" s="16">
        <v>4272.84</v>
      </c>
      <c r="I37" s="16">
        <v>2413.89</v>
      </c>
      <c r="J37" s="17">
        <v>4075.8</v>
      </c>
    </row>
    <row r="38" spans="1:10" x14ac:dyDescent="0.25">
      <c r="A38" s="8" t="s">
        <v>137</v>
      </c>
      <c r="B38" s="8">
        <v>81.39</v>
      </c>
      <c r="C38" s="10">
        <v>19.14</v>
      </c>
      <c r="D38" s="10">
        <v>15.18</v>
      </c>
      <c r="E38" s="10">
        <v>24.65</v>
      </c>
      <c r="F38" s="11">
        <v>19.649999999999999</v>
      </c>
      <c r="G38" s="16">
        <v>2378.92</v>
      </c>
      <c r="H38" s="16">
        <v>1830.52</v>
      </c>
      <c r="I38" s="12">
        <v>589.72</v>
      </c>
      <c r="J38" s="17">
        <v>1599.72</v>
      </c>
    </row>
    <row r="39" spans="1:10" x14ac:dyDescent="0.25">
      <c r="A39" s="8" t="s">
        <v>32</v>
      </c>
      <c r="B39" s="8">
        <v>61.08</v>
      </c>
      <c r="C39" s="10">
        <v>0</v>
      </c>
      <c r="D39" s="10">
        <v>0</v>
      </c>
      <c r="E39" s="10">
        <v>0.57999999999999996</v>
      </c>
      <c r="F39" s="11">
        <v>0.19</v>
      </c>
      <c r="G39" s="12">
        <v>0</v>
      </c>
      <c r="H39" s="12">
        <v>35.53</v>
      </c>
      <c r="I39" s="12">
        <v>0</v>
      </c>
      <c r="J39" s="13">
        <v>11.84</v>
      </c>
    </row>
    <row r="40" spans="1:10" x14ac:dyDescent="0.25">
      <c r="A40" s="8" t="s">
        <v>64</v>
      </c>
      <c r="B40" s="8">
        <v>57.18</v>
      </c>
      <c r="C40" s="10">
        <v>367.33</v>
      </c>
      <c r="D40" s="10">
        <v>381.51</v>
      </c>
      <c r="E40" s="10">
        <v>621.92999999999995</v>
      </c>
      <c r="F40" s="11">
        <v>456.92</v>
      </c>
      <c r="G40" s="16">
        <v>30735.49</v>
      </c>
      <c r="H40" s="16">
        <v>21136.02</v>
      </c>
      <c r="I40" s="16">
        <v>26508.43</v>
      </c>
      <c r="J40" s="17">
        <v>26126.65</v>
      </c>
    </row>
    <row r="41" spans="1:10" x14ac:dyDescent="0.25">
      <c r="A41" s="8" t="s">
        <v>77</v>
      </c>
      <c r="B41" s="8">
        <v>57.09</v>
      </c>
      <c r="C41" s="10">
        <v>1.04</v>
      </c>
      <c r="D41" s="10">
        <v>1.32</v>
      </c>
      <c r="E41" s="10">
        <v>3.76</v>
      </c>
      <c r="F41" s="11">
        <v>2.04</v>
      </c>
      <c r="G41" s="12">
        <v>122.96</v>
      </c>
      <c r="H41" s="12">
        <v>155.96</v>
      </c>
      <c r="I41" s="12">
        <v>70</v>
      </c>
      <c r="J41" s="13">
        <v>116.31</v>
      </c>
    </row>
    <row r="42" spans="1:10" x14ac:dyDescent="0.25">
      <c r="A42" s="8" t="s">
        <v>200</v>
      </c>
      <c r="B42" s="8">
        <v>52.14</v>
      </c>
      <c r="C42" s="10">
        <v>0.65</v>
      </c>
      <c r="D42" s="10">
        <v>0</v>
      </c>
      <c r="E42" s="10">
        <v>0.38</v>
      </c>
      <c r="F42" s="11">
        <v>0.34</v>
      </c>
      <c r="G42" s="12">
        <v>53.25</v>
      </c>
      <c r="H42" s="12">
        <v>0</v>
      </c>
      <c r="I42" s="12">
        <v>0</v>
      </c>
      <c r="J42" s="13">
        <v>17.75</v>
      </c>
    </row>
    <row r="43" spans="1:10" x14ac:dyDescent="0.25">
      <c r="A43" s="8" t="s">
        <v>50</v>
      </c>
      <c r="B43" s="8">
        <v>47</v>
      </c>
      <c r="C43" s="10">
        <v>47.61</v>
      </c>
      <c r="D43" s="10">
        <v>50.22</v>
      </c>
      <c r="E43" s="10">
        <v>56.84</v>
      </c>
      <c r="F43" s="11">
        <v>51.56</v>
      </c>
      <c r="G43" s="16">
        <v>3069.66</v>
      </c>
      <c r="H43" s="16">
        <v>1941.54</v>
      </c>
      <c r="I43" s="16">
        <v>2259</v>
      </c>
      <c r="J43" s="17">
        <v>2423.4</v>
      </c>
    </row>
    <row r="44" spans="1:10" x14ac:dyDescent="0.25">
      <c r="A44" s="8" t="s">
        <v>29</v>
      </c>
      <c r="B44" s="8">
        <v>46.06</v>
      </c>
      <c r="C44" s="10">
        <v>55.89</v>
      </c>
      <c r="D44" s="10">
        <v>51.24</v>
      </c>
      <c r="E44" s="10">
        <v>58.81</v>
      </c>
      <c r="F44" s="11">
        <v>55.31</v>
      </c>
      <c r="G44" s="16">
        <v>2996.37</v>
      </c>
      <c r="H44" s="16">
        <v>1989.2</v>
      </c>
      <c r="I44" s="16">
        <v>2656.66</v>
      </c>
      <c r="J44" s="17">
        <v>2547.41</v>
      </c>
    </row>
    <row r="45" spans="1:10" x14ac:dyDescent="0.25">
      <c r="A45" s="8" t="s">
        <v>62</v>
      </c>
      <c r="B45" s="8">
        <v>45.14</v>
      </c>
      <c r="C45" s="14">
        <v>7959.41</v>
      </c>
      <c r="D45" s="14">
        <v>9561.19</v>
      </c>
      <c r="E45" s="14">
        <v>6888.06</v>
      </c>
      <c r="F45" s="15">
        <v>8136.22</v>
      </c>
      <c r="G45" s="16">
        <v>552295.30000000005</v>
      </c>
      <c r="H45" s="16">
        <v>361199.22</v>
      </c>
      <c r="I45" s="16">
        <v>188351.46</v>
      </c>
      <c r="J45" s="17">
        <v>367281.99</v>
      </c>
    </row>
    <row r="46" spans="1:10" x14ac:dyDescent="0.25">
      <c r="A46" s="8" t="s">
        <v>60</v>
      </c>
      <c r="B46" s="8">
        <v>32.6</v>
      </c>
      <c r="C46" s="10">
        <v>26.23</v>
      </c>
      <c r="D46" s="10">
        <v>29.05</v>
      </c>
      <c r="E46" s="10">
        <v>33.28</v>
      </c>
      <c r="F46" s="11">
        <v>29.52</v>
      </c>
      <c r="G46" s="16">
        <v>1112.78</v>
      </c>
      <c r="H46" s="16">
        <v>1128.21</v>
      </c>
      <c r="I46" s="12">
        <v>646.70000000000005</v>
      </c>
      <c r="J46" s="13">
        <v>962.57</v>
      </c>
    </row>
    <row r="47" spans="1:10" x14ac:dyDescent="0.25">
      <c r="A47" s="8" t="s">
        <v>183</v>
      </c>
      <c r="B47" s="8">
        <v>31.54</v>
      </c>
      <c r="C47" s="10">
        <v>0</v>
      </c>
      <c r="D47" s="10">
        <v>0.87</v>
      </c>
      <c r="E47" s="10">
        <v>0.08</v>
      </c>
      <c r="F47" s="11">
        <v>0.32</v>
      </c>
      <c r="G47" s="12">
        <v>7.45</v>
      </c>
      <c r="H47" s="12">
        <v>13.34</v>
      </c>
      <c r="I47" s="12">
        <v>9.15</v>
      </c>
      <c r="J47" s="13">
        <v>9.98</v>
      </c>
    </row>
    <row r="48" spans="1:10" x14ac:dyDescent="0.25">
      <c r="A48" s="8" t="s">
        <v>78</v>
      </c>
      <c r="B48" s="8">
        <v>29.17</v>
      </c>
      <c r="C48" s="10">
        <v>7.18</v>
      </c>
      <c r="D48" s="10">
        <v>7.91</v>
      </c>
      <c r="E48" s="10">
        <v>10.33</v>
      </c>
      <c r="F48" s="11">
        <v>8.4700000000000006</v>
      </c>
      <c r="G48" s="12">
        <v>261.67</v>
      </c>
      <c r="H48" s="12">
        <v>237.83</v>
      </c>
      <c r="I48" s="12">
        <v>242.05</v>
      </c>
      <c r="J48" s="13">
        <v>247.18</v>
      </c>
    </row>
    <row r="49" spans="1:10" x14ac:dyDescent="0.25">
      <c r="A49" s="8" t="s">
        <v>46</v>
      </c>
      <c r="B49" s="8">
        <v>28.12</v>
      </c>
      <c r="C49" s="10">
        <v>0.7</v>
      </c>
      <c r="D49" s="10">
        <v>0.93</v>
      </c>
      <c r="E49" s="10">
        <v>2.12</v>
      </c>
      <c r="F49" s="11">
        <v>1.25</v>
      </c>
      <c r="G49" s="12">
        <v>28.74</v>
      </c>
      <c r="H49" s="12">
        <v>43.27</v>
      </c>
      <c r="I49" s="12">
        <v>33.380000000000003</v>
      </c>
      <c r="J49" s="13">
        <v>35.130000000000003</v>
      </c>
    </row>
    <row r="50" spans="1:10" x14ac:dyDescent="0.25">
      <c r="A50" s="8" t="s">
        <v>99</v>
      </c>
      <c r="B50" s="8">
        <v>26.07</v>
      </c>
      <c r="C50" s="10">
        <v>44.44</v>
      </c>
      <c r="D50" s="10">
        <v>105.02</v>
      </c>
      <c r="E50" s="10">
        <v>76.5</v>
      </c>
      <c r="F50" s="11">
        <v>75.319999999999993</v>
      </c>
      <c r="G50" s="16">
        <v>2910.46</v>
      </c>
      <c r="H50" s="16">
        <v>1851.38</v>
      </c>
      <c r="I50" s="16">
        <v>1128.21</v>
      </c>
      <c r="J50" s="17">
        <v>1963.35</v>
      </c>
    </row>
    <row r="51" spans="1:10" x14ac:dyDescent="0.25">
      <c r="A51" s="8" t="s">
        <v>197</v>
      </c>
      <c r="B51" s="8">
        <v>20.59</v>
      </c>
      <c r="C51" s="10">
        <v>221.53</v>
      </c>
      <c r="D51" s="10">
        <v>212.34</v>
      </c>
      <c r="E51" s="10">
        <v>243.74</v>
      </c>
      <c r="F51" s="11">
        <v>225.87</v>
      </c>
      <c r="G51" s="16">
        <v>4911.33</v>
      </c>
      <c r="H51" s="16">
        <v>4911.33</v>
      </c>
      <c r="I51" s="16">
        <v>4130.63</v>
      </c>
      <c r="J51" s="17">
        <v>4651.1000000000004</v>
      </c>
    </row>
    <row r="52" spans="1:10" x14ac:dyDescent="0.25">
      <c r="A52" s="8" t="s">
        <v>79</v>
      </c>
      <c r="B52" s="8">
        <v>17.93</v>
      </c>
      <c r="C52" s="10">
        <v>1.35</v>
      </c>
      <c r="D52" s="10">
        <v>4.45</v>
      </c>
      <c r="E52" s="10">
        <v>0.96</v>
      </c>
      <c r="F52" s="11">
        <v>2.25</v>
      </c>
      <c r="G52" s="12">
        <v>0</v>
      </c>
      <c r="H52" s="12">
        <v>121.16</v>
      </c>
      <c r="I52" s="12">
        <v>0</v>
      </c>
      <c r="J52" s="13">
        <v>40.39</v>
      </c>
    </row>
    <row r="53" spans="1:10" x14ac:dyDescent="0.25">
      <c r="A53" s="8" t="s">
        <v>195</v>
      </c>
      <c r="B53" s="8">
        <v>16.21</v>
      </c>
      <c r="C53" s="10">
        <v>18.46</v>
      </c>
      <c r="D53" s="10">
        <v>20.399999999999999</v>
      </c>
      <c r="E53" s="10">
        <v>21.69</v>
      </c>
      <c r="F53" s="11">
        <v>20.18</v>
      </c>
      <c r="G53" s="12">
        <v>280.36</v>
      </c>
      <c r="H53" s="12">
        <v>324.13</v>
      </c>
      <c r="I53" s="12">
        <v>377.03</v>
      </c>
      <c r="J53" s="13">
        <v>327.17</v>
      </c>
    </row>
    <row r="54" spans="1:10" x14ac:dyDescent="0.25">
      <c r="A54" s="8" t="s">
        <v>101</v>
      </c>
      <c r="B54" s="8">
        <v>14.54</v>
      </c>
      <c r="C54" s="10">
        <v>121.9</v>
      </c>
      <c r="D54" s="10">
        <v>177.19</v>
      </c>
      <c r="E54" s="10">
        <v>132.25</v>
      </c>
      <c r="F54" s="11">
        <v>143.78</v>
      </c>
      <c r="G54" s="16">
        <v>1538.08</v>
      </c>
      <c r="H54" s="16">
        <v>2656.66</v>
      </c>
      <c r="I54" s="16">
        <v>2079.04</v>
      </c>
      <c r="J54" s="17">
        <v>2091.2600000000002</v>
      </c>
    </row>
    <row r="55" spans="1:10" x14ac:dyDescent="0.25">
      <c r="A55" s="8" t="s">
        <v>120</v>
      </c>
      <c r="B55" s="8">
        <v>14.21</v>
      </c>
      <c r="C55" s="10">
        <v>1.06</v>
      </c>
      <c r="D55" s="10">
        <v>0</v>
      </c>
      <c r="E55" s="10">
        <v>2.4500000000000002</v>
      </c>
      <c r="F55" s="11">
        <v>1.17</v>
      </c>
      <c r="G55" s="12">
        <v>0</v>
      </c>
      <c r="H55" s="12">
        <v>15.29</v>
      </c>
      <c r="I55" s="12">
        <v>34.6</v>
      </c>
      <c r="J55" s="13">
        <v>16.63</v>
      </c>
    </row>
    <row r="56" spans="1:10" x14ac:dyDescent="0.25">
      <c r="A56" s="8" t="s">
        <v>87</v>
      </c>
      <c r="B56" s="8">
        <v>13.14</v>
      </c>
      <c r="C56" s="10">
        <v>406.3</v>
      </c>
      <c r="D56" s="10">
        <v>541.37</v>
      </c>
      <c r="E56" s="10">
        <v>479.67</v>
      </c>
      <c r="F56" s="11">
        <v>475.78</v>
      </c>
      <c r="G56" s="16">
        <v>6888.06</v>
      </c>
      <c r="H56" s="16">
        <v>6476.14</v>
      </c>
      <c r="I56" s="16">
        <v>5397.04</v>
      </c>
      <c r="J56" s="17">
        <v>6253.75</v>
      </c>
    </row>
    <row r="57" spans="1:10" x14ac:dyDescent="0.25">
      <c r="A57" s="8" t="s">
        <v>161</v>
      </c>
      <c r="B57" s="8">
        <v>11.48</v>
      </c>
      <c r="C57" s="10">
        <v>0</v>
      </c>
      <c r="D57" s="10">
        <v>9.7799999999999994</v>
      </c>
      <c r="E57" s="10">
        <v>0</v>
      </c>
      <c r="F57" s="11">
        <v>3.26</v>
      </c>
      <c r="G57" s="12">
        <v>0</v>
      </c>
      <c r="H57" s="12">
        <v>112.27</v>
      </c>
      <c r="I57" s="12">
        <v>0</v>
      </c>
      <c r="J57" s="13">
        <v>37.42</v>
      </c>
    </row>
    <row r="58" spans="1:10" x14ac:dyDescent="0.25">
      <c r="A58" s="8" t="s">
        <v>121</v>
      </c>
      <c r="B58" s="8">
        <v>9.56</v>
      </c>
      <c r="C58" s="10">
        <v>7.67</v>
      </c>
      <c r="D58" s="10">
        <v>6.43</v>
      </c>
      <c r="E58" s="10">
        <v>5.07</v>
      </c>
      <c r="F58" s="11">
        <v>6.39</v>
      </c>
      <c r="G58" s="12">
        <v>86.78</v>
      </c>
      <c r="H58" s="12">
        <v>32.08</v>
      </c>
      <c r="I58" s="12">
        <v>64.430000000000007</v>
      </c>
      <c r="J58" s="13">
        <v>61.1</v>
      </c>
    </row>
    <row r="59" spans="1:10" x14ac:dyDescent="0.25">
      <c r="A59" s="8" t="s">
        <v>211</v>
      </c>
      <c r="B59" s="8">
        <v>9.07</v>
      </c>
      <c r="C59" s="10">
        <v>10.08</v>
      </c>
      <c r="D59" s="10">
        <v>11.27</v>
      </c>
      <c r="E59" s="10">
        <v>16.37</v>
      </c>
      <c r="F59" s="11">
        <v>12.57</v>
      </c>
      <c r="G59" s="12">
        <v>121.16</v>
      </c>
      <c r="H59" s="12">
        <v>167.07</v>
      </c>
      <c r="I59" s="12">
        <v>53.83</v>
      </c>
      <c r="J59" s="13">
        <v>114.02</v>
      </c>
    </row>
    <row r="60" spans="1:10" x14ac:dyDescent="0.25">
      <c r="A60" s="8" t="s">
        <v>20</v>
      </c>
      <c r="B60" s="8">
        <v>8.51</v>
      </c>
      <c r="C60" s="10">
        <v>65.599999999999994</v>
      </c>
      <c r="D60" s="10">
        <v>74.150000000000006</v>
      </c>
      <c r="E60" s="10">
        <v>86.46</v>
      </c>
      <c r="F60" s="11">
        <v>75.400000000000006</v>
      </c>
      <c r="G60" s="12">
        <v>629.78</v>
      </c>
      <c r="H60" s="12">
        <v>597.65</v>
      </c>
      <c r="I60" s="12">
        <v>698.14</v>
      </c>
      <c r="J60" s="13">
        <v>641.85</v>
      </c>
    </row>
    <row r="61" spans="1:10" x14ac:dyDescent="0.25">
      <c r="A61" s="8" t="s">
        <v>186</v>
      </c>
      <c r="B61" s="8">
        <v>7.73</v>
      </c>
      <c r="C61" s="10">
        <v>17.2</v>
      </c>
      <c r="D61" s="10">
        <v>18.329999999999998</v>
      </c>
      <c r="E61" s="10">
        <v>13.92</v>
      </c>
      <c r="F61" s="11">
        <v>16.48</v>
      </c>
      <c r="G61" s="12">
        <v>114.58</v>
      </c>
      <c r="H61" s="12">
        <v>44.29</v>
      </c>
      <c r="I61" s="12">
        <v>223.27</v>
      </c>
      <c r="J61" s="13">
        <v>127.38</v>
      </c>
    </row>
    <row r="62" spans="1:10" x14ac:dyDescent="0.25">
      <c r="A62" s="8" t="s">
        <v>52</v>
      </c>
      <c r="B62" s="8">
        <v>7.42</v>
      </c>
      <c r="C62" s="10">
        <v>26.81</v>
      </c>
      <c r="D62" s="10">
        <v>36.58</v>
      </c>
      <c r="E62" s="10">
        <v>45.21</v>
      </c>
      <c r="F62" s="11">
        <v>36.200000000000003</v>
      </c>
      <c r="G62" s="12">
        <v>212.34</v>
      </c>
      <c r="H62" s="12">
        <v>312.88</v>
      </c>
      <c r="I62" s="12">
        <v>280.74</v>
      </c>
      <c r="J62" s="13">
        <v>268.64999999999998</v>
      </c>
    </row>
    <row r="63" spans="1:10" x14ac:dyDescent="0.25">
      <c r="A63" s="8" t="s">
        <v>93</v>
      </c>
      <c r="B63" s="8">
        <v>6.35</v>
      </c>
      <c r="C63" s="10">
        <v>3.83</v>
      </c>
      <c r="D63" s="10">
        <v>5.26</v>
      </c>
      <c r="E63" s="10">
        <v>5.86</v>
      </c>
      <c r="F63" s="11">
        <v>4.9800000000000004</v>
      </c>
      <c r="G63" s="12">
        <v>36.06</v>
      </c>
      <c r="H63" s="12">
        <v>0</v>
      </c>
      <c r="I63" s="12">
        <v>58.81</v>
      </c>
      <c r="J63" s="13">
        <v>31.62</v>
      </c>
    </row>
    <row r="64" spans="1:10" x14ac:dyDescent="0.25">
      <c r="A64" s="8" t="s">
        <v>104</v>
      </c>
      <c r="B64" s="8">
        <v>6.19</v>
      </c>
      <c r="C64" s="10">
        <v>14.05</v>
      </c>
      <c r="D64" s="10">
        <v>26.77</v>
      </c>
      <c r="E64" s="10">
        <v>13.85</v>
      </c>
      <c r="F64" s="11">
        <v>18.22</v>
      </c>
      <c r="G64" s="12">
        <v>130.12</v>
      </c>
      <c r="H64" s="12">
        <v>114.85</v>
      </c>
      <c r="I64" s="12">
        <v>93.31</v>
      </c>
      <c r="J64" s="13">
        <v>112.76</v>
      </c>
    </row>
    <row r="65" spans="1:10" x14ac:dyDescent="0.25">
      <c r="A65" s="8" t="s">
        <v>125</v>
      </c>
      <c r="B65" s="8">
        <v>5.76</v>
      </c>
      <c r="C65" s="10">
        <v>170.02</v>
      </c>
      <c r="D65" s="10">
        <v>174.63</v>
      </c>
      <c r="E65" s="10">
        <v>223.76</v>
      </c>
      <c r="F65" s="11">
        <v>189.47</v>
      </c>
      <c r="G65" s="12">
        <v>914.61</v>
      </c>
      <c r="H65" s="12">
        <v>994.69</v>
      </c>
      <c r="I65" s="16">
        <v>1363.24</v>
      </c>
      <c r="J65" s="17">
        <v>1090.8399999999999</v>
      </c>
    </row>
    <row r="66" spans="1:10" x14ac:dyDescent="0.25">
      <c r="A66" s="8" t="s">
        <v>59</v>
      </c>
      <c r="B66" s="8">
        <v>5.24</v>
      </c>
      <c r="C66" s="10">
        <v>134.16999999999999</v>
      </c>
      <c r="D66" s="10">
        <v>130.77000000000001</v>
      </c>
      <c r="E66" s="10">
        <v>63.09</v>
      </c>
      <c r="F66" s="11">
        <v>109.34</v>
      </c>
      <c r="G66" s="12">
        <v>742.44</v>
      </c>
      <c r="H66" s="12">
        <v>287.89</v>
      </c>
      <c r="I66" s="12">
        <v>689.44</v>
      </c>
      <c r="J66" s="13">
        <v>573.25</v>
      </c>
    </row>
    <row r="67" spans="1:10" x14ac:dyDescent="0.25">
      <c r="A67" s="8" t="s">
        <v>69</v>
      </c>
      <c r="B67" s="8">
        <v>5.18</v>
      </c>
      <c r="C67" s="14">
        <v>1384.82</v>
      </c>
      <c r="D67" s="14">
        <v>1437.44</v>
      </c>
      <c r="E67" s="14">
        <v>1563.33</v>
      </c>
      <c r="F67" s="15">
        <v>1461.86</v>
      </c>
      <c r="G67" s="16">
        <v>3343.58</v>
      </c>
      <c r="H67" s="16">
        <v>3556.12</v>
      </c>
      <c r="I67" s="16">
        <v>15823.01</v>
      </c>
      <c r="J67" s="17">
        <v>7574.24</v>
      </c>
    </row>
    <row r="68" spans="1:10" x14ac:dyDescent="0.25">
      <c r="A68" s="8" t="s">
        <v>203</v>
      </c>
      <c r="B68" s="8">
        <v>4.6900000000000004</v>
      </c>
      <c r="C68" s="10">
        <v>381.51</v>
      </c>
      <c r="D68" s="10">
        <v>406.3</v>
      </c>
      <c r="E68" s="10">
        <v>338.7</v>
      </c>
      <c r="F68" s="11">
        <v>375.5</v>
      </c>
      <c r="G68" s="16">
        <v>1896.36</v>
      </c>
      <c r="H68" s="16">
        <v>1585.95</v>
      </c>
      <c r="I68" s="16">
        <v>1799.5</v>
      </c>
      <c r="J68" s="17">
        <v>1760.61</v>
      </c>
    </row>
    <row r="69" spans="1:10" x14ac:dyDescent="0.25">
      <c r="A69" s="8" t="s">
        <v>49</v>
      </c>
      <c r="B69" s="8">
        <v>3.91</v>
      </c>
      <c r="C69" s="10">
        <v>140.19999999999999</v>
      </c>
      <c r="D69" s="10">
        <v>186.86</v>
      </c>
      <c r="E69" s="10">
        <v>152.27000000000001</v>
      </c>
      <c r="F69" s="11">
        <v>159.78</v>
      </c>
      <c r="G69" s="12">
        <v>459.29</v>
      </c>
      <c r="H69" s="12">
        <v>621.92999999999995</v>
      </c>
      <c r="I69" s="12">
        <v>793.01</v>
      </c>
      <c r="J69" s="13">
        <v>624.74</v>
      </c>
    </row>
    <row r="70" spans="1:10" x14ac:dyDescent="0.25">
      <c r="A70" s="8" t="s">
        <v>151</v>
      </c>
      <c r="B70" s="8">
        <v>3.89</v>
      </c>
      <c r="C70" s="10">
        <v>145.94</v>
      </c>
      <c r="D70" s="10">
        <v>142.94</v>
      </c>
      <c r="E70" s="10">
        <v>150.22</v>
      </c>
      <c r="F70" s="11">
        <v>146.37</v>
      </c>
      <c r="G70" s="12">
        <v>458.28</v>
      </c>
      <c r="H70" s="12">
        <v>706.34</v>
      </c>
      <c r="I70" s="12">
        <v>543.61</v>
      </c>
      <c r="J70" s="13">
        <v>569.41</v>
      </c>
    </row>
    <row r="71" spans="1:10" x14ac:dyDescent="0.25">
      <c r="A71" s="8" t="s">
        <v>106</v>
      </c>
      <c r="B71" s="8">
        <v>3.73</v>
      </c>
      <c r="C71" s="10">
        <v>324.67</v>
      </c>
      <c r="D71" s="10">
        <v>410.7</v>
      </c>
      <c r="E71" s="10">
        <v>458.28</v>
      </c>
      <c r="F71" s="11">
        <v>397.88</v>
      </c>
      <c r="G71" s="16">
        <v>1283.82</v>
      </c>
      <c r="H71" s="16">
        <v>1054.79</v>
      </c>
      <c r="I71" s="16">
        <v>2116.6799999999998</v>
      </c>
      <c r="J71" s="17">
        <v>1485.09</v>
      </c>
    </row>
    <row r="72" spans="1:10" x14ac:dyDescent="0.25">
      <c r="A72" s="8" t="s">
        <v>168</v>
      </c>
      <c r="B72" s="8">
        <v>3.34</v>
      </c>
      <c r="C72" s="10">
        <v>68.099999999999994</v>
      </c>
      <c r="D72" s="10">
        <v>72.489999999999995</v>
      </c>
      <c r="E72" s="10">
        <v>60.2</v>
      </c>
      <c r="F72" s="11">
        <v>66.930000000000007</v>
      </c>
      <c r="G72" s="12">
        <v>247.4</v>
      </c>
      <c r="H72" s="12">
        <v>139.18</v>
      </c>
      <c r="I72" s="12">
        <v>283.25</v>
      </c>
      <c r="J72" s="13">
        <v>223.28</v>
      </c>
    </row>
    <row r="73" spans="1:10" x14ac:dyDescent="0.25">
      <c r="A73" s="8" t="s">
        <v>147</v>
      </c>
      <c r="B73" s="8">
        <v>3.19</v>
      </c>
      <c r="C73" s="10">
        <v>9.7799999999999994</v>
      </c>
      <c r="D73" s="10">
        <v>5.89</v>
      </c>
      <c r="E73" s="10">
        <v>13.65</v>
      </c>
      <c r="F73" s="11">
        <v>9.77</v>
      </c>
      <c r="G73" s="12">
        <v>10.76</v>
      </c>
      <c r="H73" s="12">
        <v>69.36</v>
      </c>
      <c r="I73" s="12">
        <v>13.39</v>
      </c>
      <c r="J73" s="13">
        <v>31.17</v>
      </c>
    </row>
    <row r="74" spans="1:10" x14ac:dyDescent="0.25">
      <c r="A74" s="8" t="s">
        <v>109</v>
      </c>
      <c r="B74" s="8">
        <v>3.09</v>
      </c>
      <c r="C74" s="10">
        <v>61.94</v>
      </c>
      <c r="D74" s="10">
        <v>66.41</v>
      </c>
      <c r="E74" s="10">
        <v>90.82</v>
      </c>
      <c r="F74" s="11">
        <v>73.06</v>
      </c>
      <c r="G74" s="12">
        <v>242.05</v>
      </c>
      <c r="H74" s="12">
        <v>274.91000000000003</v>
      </c>
      <c r="I74" s="12">
        <v>159.55000000000001</v>
      </c>
      <c r="J74" s="13">
        <v>225.5</v>
      </c>
    </row>
    <row r="75" spans="1:10" x14ac:dyDescent="0.25">
      <c r="A75" s="8" t="s">
        <v>205</v>
      </c>
      <c r="B75" s="8">
        <v>-3.28</v>
      </c>
      <c r="C75" s="10">
        <v>459.29</v>
      </c>
      <c r="D75" s="10">
        <v>433</v>
      </c>
      <c r="E75" s="10">
        <v>499.33</v>
      </c>
      <c r="F75" s="11">
        <v>463.87</v>
      </c>
      <c r="G75" s="12">
        <v>161.5</v>
      </c>
      <c r="H75" s="12">
        <v>156.41</v>
      </c>
      <c r="I75" s="12">
        <v>106.13</v>
      </c>
      <c r="J75" s="13">
        <v>141.35</v>
      </c>
    </row>
    <row r="76" spans="1:10" x14ac:dyDescent="0.25">
      <c r="A76" s="8" t="s">
        <v>23</v>
      </c>
      <c r="B76" s="8">
        <v>-4.3</v>
      </c>
      <c r="C76" s="10">
        <v>521.62</v>
      </c>
      <c r="D76" s="10">
        <v>530.77</v>
      </c>
      <c r="E76" s="10">
        <v>485.69</v>
      </c>
      <c r="F76" s="11">
        <v>512.69000000000005</v>
      </c>
      <c r="G76" s="12">
        <v>94</v>
      </c>
      <c r="H76" s="12">
        <v>130.43</v>
      </c>
      <c r="I76" s="12">
        <v>133.05000000000001</v>
      </c>
      <c r="J76" s="13">
        <v>119.16</v>
      </c>
    </row>
    <row r="77" spans="1:10" x14ac:dyDescent="0.25">
      <c r="A77" s="8" t="s">
        <v>45</v>
      </c>
      <c r="B77" s="8">
        <v>-4.97</v>
      </c>
      <c r="C77" s="14">
        <v>150343.79999999999</v>
      </c>
      <c r="D77" s="14">
        <v>150343.79999999999</v>
      </c>
      <c r="E77" s="14">
        <v>150343.79999999999</v>
      </c>
      <c r="F77" s="15">
        <v>150343.79999999999</v>
      </c>
      <c r="G77" s="16">
        <v>15823.01</v>
      </c>
      <c r="H77" s="16">
        <v>11632.2</v>
      </c>
      <c r="I77" s="16">
        <v>63381.49</v>
      </c>
      <c r="J77" s="17">
        <v>30278.9</v>
      </c>
    </row>
    <row r="78" spans="1:10" x14ac:dyDescent="0.25">
      <c r="A78" s="8" t="s">
        <v>152</v>
      </c>
      <c r="B78" s="8">
        <v>-16.489999999999998</v>
      </c>
      <c r="C78" s="10">
        <v>40.619999999999997</v>
      </c>
      <c r="D78" s="10">
        <v>37.270000000000003</v>
      </c>
      <c r="E78" s="10">
        <v>63.69</v>
      </c>
      <c r="F78" s="11">
        <v>47.19</v>
      </c>
      <c r="G78" s="12">
        <v>8.59</v>
      </c>
      <c r="H78" s="12">
        <v>0</v>
      </c>
      <c r="I78" s="12">
        <v>0</v>
      </c>
      <c r="J78" s="13">
        <v>2.86</v>
      </c>
    </row>
    <row r="79" spans="1:10" x14ac:dyDescent="0.25">
      <c r="A79" s="8" t="s">
        <v>105</v>
      </c>
      <c r="B79" s="8">
        <v>-18.55</v>
      </c>
      <c r="C79" s="14">
        <v>5397.04</v>
      </c>
      <c r="D79" s="14">
        <v>11632.2</v>
      </c>
      <c r="E79" s="14">
        <v>4487</v>
      </c>
      <c r="F79" s="15">
        <v>7172.08</v>
      </c>
      <c r="G79" s="12">
        <v>474.38</v>
      </c>
      <c r="H79" s="12">
        <v>291.70999999999998</v>
      </c>
      <c r="I79" s="12">
        <v>394.08</v>
      </c>
      <c r="J79" s="13">
        <v>386.73</v>
      </c>
    </row>
    <row r="80" spans="1:10" x14ac:dyDescent="0.25">
      <c r="A80" s="8" t="s">
        <v>48</v>
      </c>
      <c r="B80" s="8">
        <v>-21.72</v>
      </c>
      <c r="C80" s="14">
        <v>2656.66</v>
      </c>
      <c r="D80" s="14">
        <v>3556.12</v>
      </c>
      <c r="E80" s="14">
        <v>3069.66</v>
      </c>
      <c r="F80" s="15">
        <v>3094.15</v>
      </c>
      <c r="G80" s="12">
        <v>202.39</v>
      </c>
      <c r="H80" s="12">
        <v>149.25</v>
      </c>
      <c r="I80" s="12">
        <v>75.81</v>
      </c>
      <c r="J80" s="13">
        <v>142.47999999999999</v>
      </c>
    </row>
    <row r="81" spans="1:10" x14ac:dyDescent="0.25">
      <c r="A81" s="8" t="s">
        <v>181</v>
      </c>
      <c r="B81" s="8">
        <v>-749.09</v>
      </c>
      <c r="C81" s="14">
        <v>361199.22</v>
      </c>
      <c r="D81" s="14">
        <v>361199.22</v>
      </c>
      <c r="E81" s="14">
        <v>361199.22</v>
      </c>
      <c r="F81" s="15">
        <v>361199.22</v>
      </c>
      <c r="G81" s="12">
        <v>447.95</v>
      </c>
      <c r="H81" s="12">
        <v>387.61</v>
      </c>
      <c r="I81" s="12">
        <v>610.99</v>
      </c>
      <c r="J81" s="13">
        <v>482.18</v>
      </c>
    </row>
  </sheetData>
  <sortState xmlns:xlrd2="http://schemas.microsoft.com/office/spreadsheetml/2017/richdata2" ref="A2:J235">
    <sortCondition descending="1" ref="B2:B235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F79FB-B138-4BBA-A5FA-DC89BC8C8763}">
  <sheetPr>
    <tabColor rgb="FFCCCCFF"/>
  </sheetPr>
  <dimension ref="A1:J85"/>
  <sheetViews>
    <sheetView workbookViewId="0">
      <selection activeCell="H8" sqref="H8"/>
    </sheetView>
  </sheetViews>
  <sheetFormatPr defaultColWidth="8.77734375" defaultRowHeight="15" x14ac:dyDescent="0.25"/>
  <cols>
    <col min="1" max="1" width="18" style="8" bestFit="1" customWidth="1"/>
    <col min="2" max="2" width="32.77734375" style="8" bestFit="1" customWidth="1"/>
    <col min="3" max="3" width="10.44140625" style="8" customWidth="1"/>
    <col min="4" max="4" width="10.6640625" style="8" customWidth="1"/>
    <col min="5" max="5" width="10.33203125" style="8" customWidth="1"/>
    <col min="6" max="6" width="10.77734375" style="8" customWidth="1"/>
    <col min="7" max="7" width="11.44140625" style="8" bestFit="1" customWidth="1"/>
    <col min="8" max="8" width="10.77734375" style="8" customWidth="1"/>
    <col min="9" max="16384" width="8.77734375" style="8"/>
  </cols>
  <sheetData>
    <row r="1" spans="1:10" s="3" customFormat="1" ht="15.6" x14ac:dyDescent="0.3">
      <c r="A1" s="3" t="s">
        <v>0</v>
      </c>
      <c r="B1" s="3" t="s">
        <v>1</v>
      </c>
      <c r="C1" s="4" t="s">
        <v>297</v>
      </c>
      <c r="D1" s="4" t="s">
        <v>297</v>
      </c>
      <c r="E1" s="5" t="s">
        <v>298</v>
      </c>
      <c r="F1" s="6" t="s">
        <v>299</v>
      </c>
      <c r="G1" s="6" t="s">
        <v>300</v>
      </c>
      <c r="H1" s="7" t="s">
        <v>301</v>
      </c>
    </row>
    <row r="2" spans="1:10" x14ac:dyDescent="0.25">
      <c r="A2" s="8" t="s">
        <v>40</v>
      </c>
      <c r="B2" s="8" t="e">
        <f t="shared" ref="B2:B8" si="0">-∞</f>
        <v>#NAME?</v>
      </c>
      <c r="C2" s="10">
        <v>18.38</v>
      </c>
      <c r="D2" s="10">
        <v>14.77</v>
      </c>
      <c r="E2" s="11">
        <v>16.57</v>
      </c>
      <c r="F2" s="12">
        <v>0</v>
      </c>
      <c r="G2" s="12">
        <v>0</v>
      </c>
      <c r="H2" s="13">
        <v>0</v>
      </c>
      <c r="J2" s="8" t="s">
        <v>296</v>
      </c>
    </row>
    <row r="3" spans="1:10" x14ac:dyDescent="0.25">
      <c r="A3" s="8" t="s">
        <v>176</v>
      </c>
      <c r="B3" s="8" t="e">
        <f t="shared" si="0"/>
        <v>#NAME?</v>
      </c>
      <c r="C3" s="10">
        <v>19.36</v>
      </c>
      <c r="D3" s="10">
        <v>15.34</v>
      </c>
      <c r="E3" s="11">
        <v>17.350000000000001</v>
      </c>
      <c r="F3" s="12">
        <v>0</v>
      </c>
      <c r="G3" s="12">
        <v>0</v>
      </c>
      <c r="H3" s="13">
        <v>0</v>
      </c>
      <c r="J3" s="8" t="s">
        <v>302</v>
      </c>
    </row>
    <row r="4" spans="1:10" x14ac:dyDescent="0.25">
      <c r="A4" s="8" t="s">
        <v>110</v>
      </c>
      <c r="B4" s="8" t="e">
        <f t="shared" si="0"/>
        <v>#NAME?</v>
      </c>
      <c r="C4" s="10">
        <v>13.19</v>
      </c>
      <c r="D4" s="10">
        <v>22.2</v>
      </c>
      <c r="E4" s="11">
        <v>17.690000000000001</v>
      </c>
      <c r="F4" s="12">
        <v>0</v>
      </c>
      <c r="G4" s="12">
        <v>0</v>
      </c>
      <c r="H4" s="13">
        <v>0</v>
      </c>
    </row>
    <row r="5" spans="1:10" x14ac:dyDescent="0.25">
      <c r="A5" s="8" t="s">
        <v>91</v>
      </c>
      <c r="B5" s="8" t="e">
        <f t="shared" si="0"/>
        <v>#NAME?</v>
      </c>
      <c r="C5" s="10">
        <v>14.06</v>
      </c>
      <c r="D5" s="10">
        <v>28</v>
      </c>
      <c r="E5" s="11">
        <v>21.03</v>
      </c>
      <c r="F5" s="12">
        <v>0</v>
      </c>
      <c r="G5" s="12">
        <v>0</v>
      </c>
      <c r="H5" s="13">
        <v>0</v>
      </c>
    </row>
    <row r="6" spans="1:10" x14ac:dyDescent="0.25">
      <c r="A6" s="8" t="s">
        <v>75</v>
      </c>
      <c r="B6" s="8" t="e">
        <f t="shared" si="0"/>
        <v>#NAME?</v>
      </c>
      <c r="C6" s="10">
        <v>0</v>
      </c>
      <c r="D6" s="10">
        <v>44.48</v>
      </c>
      <c r="E6" s="11">
        <v>22.24</v>
      </c>
      <c r="F6" s="12">
        <v>0</v>
      </c>
      <c r="G6" s="12">
        <v>0</v>
      </c>
      <c r="H6" s="13">
        <v>0</v>
      </c>
    </row>
    <row r="7" spans="1:10" x14ac:dyDescent="0.25">
      <c r="A7" s="8" t="s">
        <v>177</v>
      </c>
      <c r="B7" s="8" t="e">
        <f t="shared" si="0"/>
        <v>#NAME?</v>
      </c>
      <c r="C7" s="10">
        <v>40.85</v>
      </c>
      <c r="D7" s="10">
        <v>32.450000000000003</v>
      </c>
      <c r="E7" s="11">
        <v>36.65</v>
      </c>
      <c r="F7" s="12">
        <v>0</v>
      </c>
      <c r="G7" s="12">
        <v>0</v>
      </c>
      <c r="H7" s="13">
        <v>0</v>
      </c>
    </row>
    <row r="8" spans="1:10" x14ac:dyDescent="0.25">
      <c r="A8" s="8" t="s">
        <v>171</v>
      </c>
      <c r="B8" s="8" t="e">
        <f t="shared" si="0"/>
        <v>#NAME?</v>
      </c>
      <c r="C8" s="10">
        <v>62.33</v>
      </c>
      <c r="D8" s="10">
        <v>64.069999999999993</v>
      </c>
      <c r="E8" s="11">
        <v>63.2</v>
      </c>
      <c r="F8" s="12">
        <v>0</v>
      </c>
      <c r="G8" s="12">
        <v>0</v>
      </c>
      <c r="H8" s="13">
        <v>0</v>
      </c>
    </row>
    <row r="9" spans="1:10" x14ac:dyDescent="0.25">
      <c r="A9" s="8" t="s">
        <v>72</v>
      </c>
      <c r="B9" s="8" t="s">
        <v>108</v>
      </c>
      <c r="C9" s="10">
        <v>0</v>
      </c>
      <c r="D9" s="10">
        <v>0</v>
      </c>
      <c r="E9" s="11">
        <v>0</v>
      </c>
      <c r="F9" s="12">
        <v>21.53</v>
      </c>
      <c r="G9" s="12">
        <v>0</v>
      </c>
      <c r="H9" s="13">
        <v>10.77</v>
      </c>
    </row>
    <row r="10" spans="1:10" x14ac:dyDescent="0.25">
      <c r="A10" s="8" t="s">
        <v>124</v>
      </c>
      <c r="B10" s="8" t="s">
        <v>108</v>
      </c>
      <c r="C10" s="10">
        <v>0</v>
      </c>
      <c r="D10" s="10">
        <v>0</v>
      </c>
      <c r="E10" s="11">
        <v>0</v>
      </c>
      <c r="F10" s="12">
        <v>21.69</v>
      </c>
      <c r="G10" s="12">
        <v>0</v>
      </c>
      <c r="H10" s="13">
        <v>10.84</v>
      </c>
    </row>
    <row r="11" spans="1:10" x14ac:dyDescent="0.25">
      <c r="A11" s="8" t="s">
        <v>167</v>
      </c>
      <c r="B11" s="8" t="s">
        <v>108</v>
      </c>
      <c r="C11" s="10">
        <v>0</v>
      </c>
      <c r="D11" s="10">
        <v>0</v>
      </c>
      <c r="E11" s="11">
        <v>0</v>
      </c>
      <c r="F11" s="12">
        <v>0</v>
      </c>
      <c r="G11" s="12">
        <v>26.1</v>
      </c>
      <c r="H11" s="13">
        <v>13.05</v>
      </c>
    </row>
    <row r="12" spans="1:10" x14ac:dyDescent="0.25">
      <c r="A12" s="8" t="s">
        <v>88</v>
      </c>
      <c r="B12" s="8" t="s">
        <v>108</v>
      </c>
      <c r="C12" s="10">
        <v>0</v>
      </c>
      <c r="D12" s="10">
        <v>0</v>
      </c>
      <c r="E12" s="11">
        <v>0</v>
      </c>
      <c r="F12" s="12">
        <v>0</v>
      </c>
      <c r="G12" s="12">
        <v>26.53</v>
      </c>
      <c r="H12" s="13">
        <v>13.26</v>
      </c>
    </row>
    <row r="13" spans="1:10" x14ac:dyDescent="0.25">
      <c r="A13" s="8" t="s">
        <v>162</v>
      </c>
      <c r="B13" s="8" t="s">
        <v>108</v>
      </c>
      <c r="C13" s="10">
        <v>0</v>
      </c>
      <c r="D13" s="10">
        <v>0</v>
      </c>
      <c r="E13" s="11">
        <v>0</v>
      </c>
      <c r="F13" s="12">
        <v>0</v>
      </c>
      <c r="G13" s="12">
        <v>27.9</v>
      </c>
      <c r="H13" s="13">
        <v>13.95</v>
      </c>
    </row>
    <row r="14" spans="1:10" x14ac:dyDescent="0.25">
      <c r="A14" s="8" t="s">
        <v>24</v>
      </c>
      <c r="B14" s="8" t="s">
        <v>108</v>
      </c>
      <c r="C14" s="10">
        <v>0</v>
      </c>
      <c r="D14" s="10">
        <v>0</v>
      </c>
      <c r="E14" s="11">
        <v>0</v>
      </c>
      <c r="F14" s="12">
        <v>17.079999999999998</v>
      </c>
      <c r="G14" s="12">
        <v>43.92</v>
      </c>
      <c r="H14" s="13">
        <v>30.5</v>
      </c>
    </row>
    <row r="15" spans="1:10" x14ac:dyDescent="0.25">
      <c r="A15" s="8" t="s">
        <v>67</v>
      </c>
      <c r="B15" s="8" t="s">
        <v>108</v>
      </c>
      <c r="C15" s="10">
        <v>0</v>
      </c>
      <c r="D15" s="10">
        <v>0</v>
      </c>
      <c r="E15" s="11">
        <v>0</v>
      </c>
      <c r="F15" s="12">
        <v>0</v>
      </c>
      <c r="G15" s="12">
        <v>72.69</v>
      </c>
      <c r="H15" s="13">
        <v>36.340000000000003</v>
      </c>
    </row>
    <row r="16" spans="1:10" x14ac:dyDescent="0.25">
      <c r="A16" s="8" t="s">
        <v>170</v>
      </c>
      <c r="B16" s="8" t="s">
        <v>108</v>
      </c>
      <c r="C16" s="10">
        <v>0</v>
      </c>
      <c r="D16" s="10">
        <v>0</v>
      </c>
      <c r="E16" s="11">
        <v>0</v>
      </c>
      <c r="F16" s="12">
        <v>0</v>
      </c>
      <c r="G16" s="12">
        <v>72.7</v>
      </c>
      <c r="H16" s="13">
        <v>36.35</v>
      </c>
    </row>
    <row r="17" spans="1:8" x14ac:dyDescent="0.25">
      <c r="A17" s="8" t="s">
        <v>142</v>
      </c>
      <c r="B17" s="8" t="s">
        <v>108</v>
      </c>
      <c r="C17" s="10">
        <v>0</v>
      </c>
      <c r="D17" s="10">
        <v>0</v>
      </c>
      <c r="E17" s="11">
        <v>0</v>
      </c>
      <c r="F17" s="12">
        <v>0</v>
      </c>
      <c r="G17" s="12">
        <v>95.28</v>
      </c>
      <c r="H17" s="13">
        <v>47.64</v>
      </c>
    </row>
    <row r="18" spans="1:8" x14ac:dyDescent="0.25">
      <c r="A18" s="8" t="s">
        <v>184</v>
      </c>
      <c r="B18" s="8" t="s">
        <v>108</v>
      </c>
      <c r="C18" s="10">
        <v>0</v>
      </c>
      <c r="D18" s="10">
        <v>0</v>
      </c>
      <c r="E18" s="11">
        <v>0</v>
      </c>
      <c r="F18" s="12">
        <v>144.86000000000001</v>
      </c>
      <c r="G18" s="12">
        <v>0</v>
      </c>
      <c r="H18" s="13">
        <v>72.430000000000007</v>
      </c>
    </row>
    <row r="19" spans="1:8" x14ac:dyDescent="0.25">
      <c r="A19" s="8" t="s">
        <v>139</v>
      </c>
      <c r="B19" s="8" t="s">
        <v>108</v>
      </c>
      <c r="C19" s="10">
        <v>0</v>
      </c>
      <c r="D19" s="10">
        <v>0</v>
      </c>
      <c r="E19" s="11">
        <v>0</v>
      </c>
      <c r="F19" s="12">
        <v>0</v>
      </c>
      <c r="G19" s="12">
        <v>202.42</v>
      </c>
      <c r="H19" s="13">
        <v>101.21</v>
      </c>
    </row>
    <row r="20" spans="1:8" x14ac:dyDescent="0.25">
      <c r="A20" s="8" t="s">
        <v>138</v>
      </c>
      <c r="B20" s="8" t="s">
        <v>108</v>
      </c>
      <c r="C20" s="10">
        <v>0</v>
      </c>
      <c r="D20" s="10">
        <v>0</v>
      </c>
      <c r="E20" s="11">
        <v>0</v>
      </c>
      <c r="F20" s="12">
        <v>0</v>
      </c>
      <c r="G20" s="12">
        <v>400.25</v>
      </c>
      <c r="H20" s="13">
        <v>200.12</v>
      </c>
    </row>
    <row r="21" spans="1:8" x14ac:dyDescent="0.25">
      <c r="A21" s="8" t="s">
        <v>116</v>
      </c>
      <c r="B21" s="8" t="s">
        <v>108</v>
      </c>
      <c r="C21" s="10">
        <v>0</v>
      </c>
      <c r="D21" s="10">
        <v>0</v>
      </c>
      <c r="E21" s="11">
        <v>0</v>
      </c>
      <c r="F21" s="12">
        <v>162.47</v>
      </c>
      <c r="G21" s="12">
        <v>332.88</v>
      </c>
      <c r="H21" s="13">
        <v>247.67</v>
      </c>
    </row>
    <row r="22" spans="1:8" x14ac:dyDescent="0.25">
      <c r="A22" s="8" t="s">
        <v>83</v>
      </c>
      <c r="B22" s="8" t="s">
        <v>108</v>
      </c>
      <c r="C22" s="10">
        <v>0</v>
      </c>
      <c r="D22" s="10">
        <v>0</v>
      </c>
      <c r="E22" s="11">
        <v>0</v>
      </c>
      <c r="F22" s="12">
        <v>468.19</v>
      </c>
      <c r="G22" s="12">
        <v>104.4</v>
      </c>
      <c r="H22" s="13">
        <v>286.29000000000002</v>
      </c>
    </row>
    <row r="23" spans="1:8" x14ac:dyDescent="0.25">
      <c r="A23" s="8" t="s">
        <v>92</v>
      </c>
      <c r="B23" s="8" t="s">
        <v>108</v>
      </c>
      <c r="C23" s="10">
        <v>0</v>
      </c>
      <c r="D23" s="10">
        <v>0</v>
      </c>
      <c r="E23" s="11">
        <v>0</v>
      </c>
      <c r="F23" s="12">
        <v>447.1</v>
      </c>
      <c r="G23" s="12">
        <v>450.92</v>
      </c>
      <c r="H23" s="13">
        <v>449.01</v>
      </c>
    </row>
    <row r="24" spans="1:8" x14ac:dyDescent="0.25">
      <c r="A24" s="8" t="s">
        <v>18</v>
      </c>
      <c r="B24" s="8" t="s">
        <v>108</v>
      </c>
      <c r="C24" s="10">
        <v>0</v>
      </c>
      <c r="D24" s="10">
        <v>0</v>
      </c>
      <c r="E24" s="11">
        <v>0</v>
      </c>
      <c r="F24" s="12">
        <v>779.89</v>
      </c>
      <c r="G24" s="12">
        <v>686.1</v>
      </c>
      <c r="H24" s="13">
        <v>733</v>
      </c>
    </row>
    <row r="25" spans="1:8" x14ac:dyDescent="0.25">
      <c r="A25" s="8" t="s">
        <v>102</v>
      </c>
      <c r="B25" s="8" t="s">
        <v>108</v>
      </c>
      <c r="C25" s="10">
        <v>0</v>
      </c>
      <c r="D25" s="10">
        <v>0</v>
      </c>
      <c r="E25" s="11">
        <v>0</v>
      </c>
      <c r="F25" s="16">
        <v>3129.02</v>
      </c>
      <c r="G25" s="16">
        <v>3089.8</v>
      </c>
      <c r="H25" s="17">
        <v>3109.41</v>
      </c>
    </row>
    <row r="26" spans="1:8" x14ac:dyDescent="0.25">
      <c r="A26" s="8" t="s">
        <v>39</v>
      </c>
      <c r="B26" s="49">
        <v>9579.16</v>
      </c>
      <c r="C26" s="10">
        <v>3.88</v>
      </c>
      <c r="D26" s="10">
        <v>0</v>
      </c>
      <c r="E26" s="11">
        <v>1.94</v>
      </c>
      <c r="F26" s="16">
        <v>17757.66</v>
      </c>
      <c r="G26" s="16">
        <v>19375.12</v>
      </c>
      <c r="H26" s="17">
        <v>18566.39</v>
      </c>
    </row>
    <row r="27" spans="1:8" x14ac:dyDescent="0.25">
      <c r="A27" s="8" t="s">
        <v>64</v>
      </c>
      <c r="B27" s="8">
        <v>839.57</v>
      </c>
      <c r="C27" s="10">
        <v>3.71</v>
      </c>
      <c r="D27" s="10">
        <v>2.14</v>
      </c>
      <c r="E27" s="11">
        <v>2.93</v>
      </c>
      <c r="F27" s="16">
        <v>3621.37</v>
      </c>
      <c r="G27" s="16">
        <v>1292.6199999999999</v>
      </c>
      <c r="H27" s="17">
        <v>2456.9899999999998</v>
      </c>
    </row>
    <row r="28" spans="1:8" x14ac:dyDescent="0.25">
      <c r="A28" s="8" t="s">
        <v>107</v>
      </c>
      <c r="B28" s="8">
        <v>227.19</v>
      </c>
      <c r="C28" s="10">
        <v>0.3</v>
      </c>
      <c r="D28" s="10">
        <v>0</v>
      </c>
      <c r="E28" s="11">
        <v>0.15</v>
      </c>
      <c r="F28" s="12">
        <v>19.7</v>
      </c>
      <c r="G28" s="12">
        <v>48.97</v>
      </c>
      <c r="H28" s="13">
        <v>34.33</v>
      </c>
    </row>
    <row r="29" spans="1:8" x14ac:dyDescent="0.25">
      <c r="A29" s="8" t="s">
        <v>99</v>
      </c>
      <c r="B29" s="8">
        <v>198.99</v>
      </c>
      <c r="C29" s="10">
        <v>10.65</v>
      </c>
      <c r="D29" s="10">
        <v>13.68</v>
      </c>
      <c r="E29" s="11">
        <v>12.17</v>
      </c>
      <c r="F29" s="16">
        <v>3089.8</v>
      </c>
      <c r="G29" s="16">
        <v>1752.59</v>
      </c>
      <c r="H29" s="17">
        <v>2421.1999999999998</v>
      </c>
    </row>
    <row r="30" spans="1:8" x14ac:dyDescent="0.25">
      <c r="A30" s="8" t="s">
        <v>73</v>
      </c>
      <c r="B30" s="8">
        <v>195.67</v>
      </c>
      <c r="C30" s="10">
        <v>0.55000000000000004</v>
      </c>
      <c r="D30" s="10">
        <v>0</v>
      </c>
      <c r="E30" s="11">
        <v>0.28000000000000003</v>
      </c>
      <c r="F30" s="12">
        <v>0</v>
      </c>
      <c r="G30" s="12">
        <v>108.17</v>
      </c>
      <c r="H30" s="13">
        <v>54.09</v>
      </c>
    </row>
    <row r="31" spans="1:8" x14ac:dyDescent="0.25">
      <c r="A31" s="8" t="s">
        <v>58</v>
      </c>
      <c r="B31" s="8">
        <v>177.69</v>
      </c>
      <c r="C31" s="10">
        <v>30.26</v>
      </c>
      <c r="D31" s="10">
        <v>43.92</v>
      </c>
      <c r="E31" s="11">
        <v>37.090000000000003</v>
      </c>
      <c r="F31" s="16">
        <v>8487.2999999999993</v>
      </c>
      <c r="G31" s="16">
        <v>4694.08</v>
      </c>
      <c r="H31" s="17">
        <v>6590.69</v>
      </c>
    </row>
    <row r="32" spans="1:8" x14ac:dyDescent="0.25">
      <c r="A32" s="8" t="s">
        <v>89</v>
      </c>
      <c r="B32" s="8">
        <v>141.38999999999999</v>
      </c>
      <c r="C32" s="10">
        <v>364.74</v>
      </c>
      <c r="D32" s="10">
        <v>400.98</v>
      </c>
      <c r="E32" s="11">
        <v>382.86</v>
      </c>
      <c r="F32" s="16">
        <v>75908.91</v>
      </c>
      <c r="G32" s="16">
        <v>32358.77</v>
      </c>
      <c r="H32" s="17">
        <v>54133.84</v>
      </c>
    </row>
    <row r="33" spans="1:8" x14ac:dyDescent="0.25">
      <c r="A33" s="8" t="s">
        <v>148</v>
      </c>
      <c r="B33" s="8">
        <v>95.4</v>
      </c>
      <c r="C33" s="10">
        <v>20.350000000000001</v>
      </c>
      <c r="D33" s="10">
        <v>22.87</v>
      </c>
      <c r="E33" s="11">
        <v>21.61</v>
      </c>
      <c r="F33" s="16">
        <v>2763.94</v>
      </c>
      <c r="G33" s="16">
        <v>1359.55</v>
      </c>
      <c r="H33" s="17">
        <v>2061.75</v>
      </c>
    </row>
    <row r="34" spans="1:8" x14ac:dyDescent="0.25">
      <c r="A34" s="8" t="s">
        <v>84</v>
      </c>
      <c r="B34" s="8">
        <v>88.59</v>
      </c>
      <c r="C34" s="10">
        <v>0.54</v>
      </c>
      <c r="D34" s="10">
        <v>0</v>
      </c>
      <c r="E34" s="11">
        <v>0.27</v>
      </c>
      <c r="F34" s="12">
        <v>20.9</v>
      </c>
      <c r="G34" s="12">
        <v>26.61</v>
      </c>
      <c r="H34" s="13">
        <v>23.75</v>
      </c>
    </row>
    <row r="35" spans="1:8" x14ac:dyDescent="0.25">
      <c r="A35" s="8" t="s">
        <v>191</v>
      </c>
      <c r="B35" s="8">
        <v>79.98</v>
      </c>
      <c r="C35" s="10">
        <v>0</v>
      </c>
      <c r="D35" s="10">
        <v>0.33</v>
      </c>
      <c r="E35" s="11">
        <v>0.17</v>
      </c>
      <c r="F35" s="12">
        <v>0</v>
      </c>
      <c r="G35" s="12">
        <v>26.68</v>
      </c>
      <c r="H35" s="13">
        <v>13.34</v>
      </c>
    </row>
    <row r="36" spans="1:8" x14ac:dyDescent="0.25">
      <c r="A36" s="8" t="s">
        <v>63</v>
      </c>
      <c r="B36" s="8">
        <v>68.069999999999993</v>
      </c>
      <c r="C36" s="14">
        <v>1299.6600000000001</v>
      </c>
      <c r="D36" s="14">
        <v>1185.25</v>
      </c>
      <c r="E36" s="15">
        <v>1242.45</v>
      </c>
      <c r="F36" s="16">
        <v>111691.95</v>
      </c>
      <c r="G36" s="16">
        <v>57462.85</v>
      </c>
      <c r="H36" s="17">
        <v>84577.4</v>
      </c>
    </row>
    <row r="37" spans="1:8" x14ac:dyDescent="0.25">
      <c r="A37" s="8" t="s">
        <v>22</v>
      </c>
      <c r="B37" s="8">
        <v>61.73</v>
      </c>
      <c r="C37" s="10">
        <v>640.72</v>
      </c>
      <c r="D37" s="10">
        <v>577.79</v>
      </c>
      <c r="E37" s="11">
        <v>609.25</v>
      </c>
      <c r="F37" s="16">
        <v>57462.85</v>
      </c>
      <c r="G37" s="16">
        <v>17757.66</v>
      </c>
      <c r="H37" s="17">
        <v>37610.26</v>
      </c>
    </row>
    <row r="38" spans="1:8" x14ac:dyDescent="0.25">
      <c r="A38" s="8" t="s">
        <v>12</v>
      </c>
      <c r="B38" s="8">
        <v>60.56</v>
      </c>
      <c r="C38" s="10">
        <v>73.849999999999994</v>
      </c>
      <c r="D38" s="10">
        <v>81.790000000000006</v>
      </c>
      <c r="E38" s="11">
        <v>77.819999999999993</v>
      </c>
      <c r="F38" s="16">
        <v>6779.27</v>
      </c>
      <c r="G38" s="16">
        <v>2646.45</v>
      </c>
      <c r="H38" s="17">
        <v>4712.8599999999997</v>
      </c>
    </row>
    <row r="39" spans="1:8" x14ac:dyDescent="0.25">
      <c r="A39" s="8" t="s">
        <v>11</v>
      </c>
      <c r="B39" s="8">
        <v>59.71</v>
      </c>
      <c r="C39" s="10">
        <v>72.2</v>
      </c>
      <c r="D39" s="10">
        <v>81.77</v>
      </c>
      <c r="E39" s="11">
        <v>76.989999999999995</v>
      </c>
      <c r="F39" s="16">
        <v>6520.39</v>
      </c>
      <c r="G39" s="16">
        <v>2673.21</v>
      </c>
      <c r="H39" s="17">
        <v>4596.8</v>
      </c>
    </row>
    <row r="40" spans="1:8" x14ac:dyDescent="0.25">
      <c r="A40" s="8" t="s">
        <v>38</v>
      </c>
      <c r="B40" s="8">
        <v>50.83</v>
      </c>
      <c r="C40" s="10">
        <v>297.31</v>
      </c>
      <c r="D40" s="10">
        <v>319.62</v>
      </c>
      <c r="E40" s="11">
        <v>308.47000000000003</v>
      </c>
      <c r="F40" s="16">
        <v>19375.12</v>
      </c>
      <c r="G40" s="16">
        <v>11983.48</v>
      </c>
      <c r="H40" s="17">
        <v>15679.3</v>
      </c>
    </row>
    <row r="41" spans="1:8" x14ac:dyDescent="0.25">
      <c r="A41" s="8" t="s">
        <v>21</v>
      </c>
      <c r="B41" s="8">
        <v>49.17</v>
      </c>
      <c r="C41" s="10">
        <v>318.8</v>
      </c>
      <c r="D41" s="10">
        <v>321.87</v>
      </c>
      <c r="E41" s="11">
        <v>320.33</v>
      </c>
      <c r="F41" s="16">
        <v>20078.04</v>
      </c>
      <c r="G41" s="16">
        <v>11426.66</v>
      </c>
      <c r="H41" s="17">
        <v>15752.35</v>
      </c>
    </row>
    <row r="42" spans="1:8" x14ac:dyDescent="0.25">
      <c r="A42" s="8" t="s">
        <v>14</v>
      </c>
      <c r="B42" s="8">
        <v>42.18</v>
      </c>
      <c r="C42" s="10">
        <v>86.15</v>
      </c>
      <c r="D42" s="10">
        <v>82.33</v>
      </c>
      <c r="E42" s="11">
        <v>84.24</v>
      </c>
      <c r="F42" s="16">
        <v>3977.39</v>
      </c>
      <c r="G42" s="16">
        <v>3129.02</v>
      </c>
      <c r="H42" s="17">
        <v>3553.2</v>
      </c>
    </row>
    <row r="43" spans="1:8" x14ac:dyDescent="0.25">
      <c r="A43" s="8" t="s">
        <v>209</v>
      </c>
      <c r="B43" s="8">
        <v>41.34</v>
      </c>
      <c r="C43" s="10">
        <v>1.63</v>
      </c>
      <c r="D43" s="10">
        <v>7.49</v>
      </c>
      <c r="E43" s="11">
        <v>4.5599999999999996</v>
      </c>
      <c r="F43" s="12">
        <v>178.05</v>
      </c>
      <c r="G43" s="12">
        <v>198.63</v>
      </c>
      <c r="H43" s="13">
        <v>188.34</v>
      </c>
    </row>
    <row r="44" spans="1:8" x14ac:dyDescent="0.25">
      <c r="A44" s="8" t="s">
        <v>122</v>
      </c>
      <c r="B44" s="8">
        <v>37.159999999999997</v>
      </c>
      <c r="C44" s="14">
        <v>1986.91</v>
      </c>
      <c r="D44" s="14">
        <v>1823.51</v>
      </c>
      <c r="E44" s="15">
        <v>1905.21</v>
      </c>
      <c r="F44" s="16">
        <v>29893.97</v>
      </c>
      <c r="G44" s="16">
        <v>111691.95</v>
      </c>
      <c r="H44" s="17">
        <v>70792.960000000006</v>
      </c>
    </row>
    <row r="45" spans="1:8" x14ac:dyDescent="0.25">
      <c r="A45" s="8" t="s">
        <v>127</v>
      </c>
      <c r="B45" s="8">
        <v>30.5</v>
      </c>
      <c r="C45" s="10">
        <v>0</v>
      </c>
      <c r="D45" s="10">
        <v>3.34</v>
      </c>
      <c r="E45" s="11">
        <v>1.67</v>
      </c>
      <c r="F45" s="12">
        <v>0</v>
      </c>
      <c r="G45" s="12">
        <v>101.93</v>
      </c>
      <c r="H45" s="13">
        <v>50.96</v>
      </c>
    </row>
    <row r="46" spans="1:8" x14ac:dyDescent="0.25">
      <c r="A46" s="8" t="s">
        <v>137</v>
      </c>
      <c r="B46" s="8">
        <v>30.5</v>
      </c>
      <c r="C46" s="10">
        <v>57.17</v>
      </c>
      <c r="D46" s="10">
        <v>83.3</v>
      </c>
      <c r="E46" s="11">
        <v>70.239999999999995</v>
      </c>
      <c r="F46" s="16">
        <v>3321.01</v>
      </c>
      <c r="G46" s="12">
        <v>964</v>
      </c>
      <c r="H46" s="17">
        <v>2142.5100000000002</v>
      </c>
    </row>
    <row r="47" spans="1:8" x14ac:dyDescent="0.25">
      <c r="A47" s="8" t="s">
        <v>56</v>
      </c>
      <c r="B47" s="8">
        <v>26.51</v>
      </c>
      <c r="C47" s="10">
        <v>329.17</v>
      </c>
      <c r="D47" s="10">
        <v>274.17</v>
      </c>
      <c r="E47" s="11">
        <v>301.67</v>
      </c>
      <c r="F47" s="16">
        <v>8992.8700000000008</v>
      </c>
      <c r="G47" s="16">
        <v>7000.12</v>
      </c>
      <c r="H47" s="17">
        <v>7996.5</v>
      </c>
    </row>
    <row r="48" spans="1:8" x14ac:dyDescent="0.25">
      <c r="A48" s="8" t="s">
        <v>126</v>
      </c>
      <c r="B48" s="8">
        <v>25.82</v>
      </c>
      <c r="C48" s="10">
        <v>32.89</v>
      </c>
      <c r="D48" s="10">
        <v>28.39</v>
      </c>
      <c r="E48" s="11">
        <v>30.64</v>
      </c>
      <c r="F48" s="16">
        <v>1224.49</v>
      </c>
      <c r="G48" s="12">
        <v>357.54</v>
      </c>
      <c r="H48" s="13">
        <v>791.02</v>
      </c>
    </row>
    <row r="49" spans="1:8" x14ac:dyDescent="0.25">
      <c r="A49" s="8" t="s">
        <v>210</v>
      </c>
      <c r="B49" s="8">
        <v>21.31</v>
      </c>
      <c r="C49" s="10">
        <v>144.75</v>
      </c>
      <c r="D49" s="10">
        <v>156.43</v>
      </c>
      <c r="E49" s="11">
        <v>150.59</v>
      </c>
      <c r="F49" s="16">
        <v>4694.08</v>
      </c>
      <c r="G49" s="16">
        <v>1725.04</v>
      </c>
      <c r="H49" s="17">
        <v>3209.56</v>
      </c>
    </row>
    <row r="50" spans="1:8" x14ac:dyDescent="0.25">
      <c r="A50" s="8" t="s">
        <v>62</v>
      </c>
      <c r="B50" s="8">
        <v>19.18</v>
      </c>
      <c r="C50" s="14">
        <v>19375.12</v>
      </c>
      <c r="D50" s="14">
        <v>19375.12</v>
      </c>
      <c r="E50" s="15">
        <v>19375.12</v>
      </c>
      <c r="F50" s="16">
        <v>613728.73</v>
      </c>
      <c r="G50" s="16">
        <v>129635.94</v>
      </c>
      <c r="H50" s="17">
        <v>371682.34</v>
      </c>
    </row>
    <row r="51" spans="1:8" x14ac:dyDescent="0.25">
      <c r="A51" s="8" t="s">
        <v>60</v>
      </c>
      <c r="B51" s="8">
        <v>16.829999999999998</v>
      </c>
      <c r="C51" s="10">
        <v>0.43</v>
      </c>
      <c r="D51" s="10">
        <v>0.85</v>
      </c>
      <c r="E51" s="11">
        <v>0.64</v>
      </c>
      <c r="F51" s="12">
        <v>0</v>
      </c>
      <c r="G51" s="12">
        <v>21.61</v>
      </c>
      <c r="H51" s="13">
        <v>10.8</v>
      </c>
    </row>
    <row r="52" spans="1:8" x14ac:dyDescent="0.25">
      <c r="A52" s="8" t="s">
        <v>50</v>
      </c>
      <c r="B52" s="8">
        <v>15.47</v>
      </c>
      <c r="C52" s="10">
        <v>80.83</v>
      </c>
      <c r="D52" s="10">
        <v>94.49</v>
      </c>
      <c r="E52" s="11">
        <v>87.66</v>
      </c>
      <c r="F52" s="16">
        <v>1246.79</v>
      </c>
      <c r="G52" s="16">
        <v>1464.72</v>
      </c>
      <c r="H52" s="17">
        <v>1355.75</v>
      </c>
    </row>
    <row r="53" spans="1:8" x14ac:dyDescent="0.25">
      <c r="A53" s="8" t="s">
        <v>29</v>
      </c>
      <c r="B53" s="8">
        <v>15.01</v>
      </c>
      <c r="C53" s="10">
        <v>89.34</v>
      </c>
      <c r="D53" s="10">
        <v>95.17</v>
      </c>
      <c r="E53" s="11">
        <v>92.25</v>
      </c>
      <c r="F53" s="16">
        <v>1200.72</v>
      </c>
      <c r="G53" s="16">
        <v>1568.74</v>
      </c>
      <c r="H53" s="17">
        <v>1384.73</v>
      </c>
    </row>
    <row r="54" spans="1:8" x14ac:dyDescent="0.25">
      <c r="A54" s="8" t="s">
        <v>77</v>
      </c>
      <c r="B54" s="8">
        <v>14.23</v>
      </c>
      <c r="C54" s="10">
        <v>1.63</v>
      </c>
      <c r="D54" s="10">
        <v>4.09</v>
      </c>
      <c r="E54" s="11">
        <v>2.86</v>
      </c>
      <c r="F54" s="12">
        <v>31.08</v>
      </c>
      <c r="G54" s="12">
        <v>50.37</v>
      </c>
      <c r="H54" s="13">
        <v>40.72</v>
      </c>
    </row>
    <row r="55" spans="1:8" x14ac:dyDescent="0.25">
      <c r="A55" s="8" t="s">
        <v>78</v>
      </c>
      <c r="B55" s="8">
        <v>11.41</v>
      </c>
      <c r="C55" s="10">
        <v>40.590000000000003</v>
      </c>
      <c r="D55" s="10">
        <v>45.3</v>
      </c>
      <c r="E55" s="11">
        <v>42.94</v>
      </c>
      <c r="F55" s="12">
        <v>360.66</v>
      </c>
      <c r="G55" s="12">
        <v>619.65</v>
      </c>
      <c r="H55" s="13">
        <v>490.16</v>
      </c>
    </row>
    <row r="56" spans="1:8" x14ac:dyDescent="0.25">
      <c r="A56" s="8" t="s">
        <v>46</v>
      </c>
      <c r="B56" s="8">
        <v>11.39</v>
      </c>
      <c r="C56" s="10">
        <v>2.84</v>
      </c>
      <c r="D56" s="10">
        <v>1.7</v>
      </c>
      <c r="E56" s="11">
        <v>2.27</v>
      </c>
      <c r="F56" s="12">
        <v>0</v>
      </c>
      <c r="G56" s="12">
        <v>51.73</v>
      </c>
      <c r="H56" s="13">
        <v>25.86</v>
      </c>
    </row>
    <row r="57" spans="1:8" x14ac:dyDescent="0.25">
      <c r="A57" s="8" t="s">
        <v>206</v>
      </c>
      <c r="B57" s="8">
        <v>11.36</v>
      </c>
      <c r="C57" s="10">
        <v>0.63</v>
      </c>
      <c r="D57" s="10">
        <v>1.77</v>
      </c>
      <c r="E57" s="11">
        <v>1.2</v>
      </c>
      <c r="F57" s="12">
        <v>0</v>
      </c>
      <c r="G57" s="12">
        <v>27.17</v>
      </c>
      <c r="H57" s="13">
        <v>13.58</v>
      </c>
    </row>
    <row r="58" spans="1:8" x14ac:dyDescent="0.25">
      <c r="A58" s="8" t="s">
        <v>101</v>
      </c>
      <c r="B58" s="8">
        <v>10.88</v>
      </c>
      <c r="C58" s="10">
        <v>229.38</v>
      </c>
      <c r="D58" s="10">
        <v>221.38</v>
      </c>
      <c r="E58" s="11">
        <v>225.38</v>
      </c>
      <c r="F58" s="16">
        <v>1999.06</v>
      </c>
      <c r="G58" s="16">
        <v>2905.82</v>
      </c>
      <c r="H58" s="17">
        <v>2452.44</v>
      </c>
    </row>
    <row r="59" spans="1:8" x14ac:dyDescent="0.25">
      <c r="A59" s="8" t="s">
        <v>195</v>
      </c>
      <c r="B59" s="8">
        <v>10.37</v>
      </c>
      <c r="C59" s="10">
        <v>58.22</v>
      </c>
      <c r="D59" s="10">
        <v>55.04</v>
      </c>
      <c r="E59" s="11">
        <v>56.63</v>
      </c>
      <c r="F59" s="12">
        <v>362.17</v>
      </c>
      <c r="G59" s="12">
        <v>812.01</v>
      </c>
      <c r="H59" s="13">
        <v>587.09</v>
      </c>
    </row>
    <row r="60" spans="1:8" x14ac:dyDescent="0.25">
      <c r="A60" s="8" t="s">
        <v>76</v>
      </c>
      <c r="B60" s="8">
        <v>10.17</v>
      </c>
      <c r="C60" s="10">
        <v>8.02</v>
      </c>
      <c r="D60" s="10">
        <v>2.84</v>
      </c>
      <c r="E60" s="11">
        <v>5.43</v>
      </c>
      <c r="F60" s="12">
        <v>20.43</v>
      </c>
      <c r="G60" s="12">
        <v>89.96</v>
      </c>
      <c r="H60" s="13">
        <v>55.2</v>
      </c>
    </row>
    <row r="61" spans="1:8" x14ac:dyDescent="0.25">
      <c r="A61" s="8" t="s">
        <v>32</v>
      </c>
      <c r="B61" s="8">
        <v>9.4700000000000006</v>
      </c>
      <c r="C61" s="10">
        <v>2.73</v>
      </c>
      <c r="D61" s="10">
        <v>0</v>
      </c>
      <c r="E61" s="11">
        <v>1.37</v>
      </c>
      <c r="F61" s="12">
        <v>25.88</v>
      </c>
      <c r="G61" s="12">
        <v>0</v>
      </c>
      <c r="H61" s="13">
        <v>12.94</v>
      </c>
    </row>
    <row r="62" spans="1:8" x14ac:dyDescent="0.25">
      <c r="A62" s="8" t="s">
        <v>197</v>
      </c>
      <c r="B62" s="8">
        <v>9.4</v>
      </c>
      <c r="C62" s="10">
        <v>754.1</v>
      </c>
      <c r="D62" s="10">
        <v>767.04</v>
      </c>
      <c r="E62" s="11">
        <v>760.57</v>
      </c>
      <c r="F62" s="16">
        <v>5301.28</v>
      </c>
      <c r="G62" s="16">
        <v>8992.8700000000008</v>
      </c>
      <c r="H62" s="17">
        <v>7147.07</v>
      </c>
    </row>
    <row r="63" spans="1:8" x14ac:dyDescent="0.25">
      <c r="A63" s="8" t="s">
        <v>199</v>
      </c>
      <c r="B63" s="8">
        <v>9.3800000000000008</v>
      </c>
      <c r="C63" s="10">
        <v>1.92</v>
      </c>
      <c r="D63" s="10">
        <v>5.55</v>
      </c>
      <c r="E63" s="11">
        <v>3.74</v>
      </c>
      <c r="F63" s="12">
        <v>11.16</v>
      </c>
      <c r="G63" s="12">
        <v>58.93</v>
      </c>
      <c r="H63" s="13">
        <v>35.049999999999997</v>
      </c>
    </row>
    <row r="64" spans="1:8" x14ac:dyDescent="0.25">
      <c r="A64" s="8" t="s">
        <v>117</v>
      </c>
      <c r="B64" s="8">
        <v>8.9600000000000009</v>
      </c>
      <c r="C64" s="10">
        <v>1.71</v>
      </c>
      <c r="D64" s="10">
        <v>0.64</v>
      </c>
      <c r="E64" s="11">
        <v>1.17</v>
      </c>
      <c r="F64" s="12">
        <v>21.04</v>
      </c>
      <c r="G64" s="12">
        <v>0</v>
      </c>
      <c r="H64" s="13">
        <v>10.52</v>
      </c>
    </row>
    <row r="65" spans="1:8" x14ac:dyDescent="0.25">
      <c r="A65" s="8" t="s">
        <v>200</v>
      </c>
      <c r="B65" s="8">
        <v>8.85</v>
      </c>
      <c r="C65" s="10">
        <v>2.21</v>
      </c>
      <c r="D65" s="10">
        <v>3.39</v>
      </c>
      <c r="E65" s="11">
        <v>2.8</v>
      </c>
      <c r="F65" s="12">
        <v>0</v>
      </c>
      <c r="G65" s="12">
        <v>49.51</v>
      </c>
      <c r="H65" s="13">
        <v>24.76</v>
      </c>
    </row>
    <row r="66" spans="1:8" x14ac:dyDescent="0.25">
      <c r="A66" s="8" t="s">
        <v>87</v>
      </c>
      <c r="B66" s="8">
        <v>8.7100000000000009</v>
      </c>
      <c r="C66" s="10">
        <v>587.75</v>
      </c>
      <c r="D66" s="10">
        <v>694.8</v>
      </c>
      <c r="E66" s="11">
        <v>641.27</v>
      </c>
      <c r="F66" s="16">
        <v>6063.81</v>
      </c>
      <c r="G66" s="16">
        <v>5106.1499999999996</v>
      </c>
      <c r="H66" s="17">
        <v>5584.98</v>
      </c>
    </row>
    <row r="67" spans="1:8" x14ac:dyDescent="0.25">
      <c r="A67" s="8" t="s">
        <v>183</v>
      </c>
      <c r="B67" s="8">
        <v>8.3699999999999992</v>
      </c>
      <c r="C67" s="10">
        <v>3.92</v>
      </c>
      <c r="D67" s="10">
        <v>4.25</v>
      </c>
      <c r="E67" s="11">
        <v>4.08</v>
      </c>
      <c r="F67" s="12">
        <v>19.64</v>
      </c>
      <c r="G67" s="12">
        <v>48.68</v>
      </c>
      <c r="H67" s="13">
        <v>34.159999999999997</v>
      </c>
    </row>
    <row r="68" spans="1:8" x14ac:dyDescent="0.25">
      <c r="A68" s="8" t="s">
        <v>158</v>
      </c>
      <c r="B68" s="8">
        <v>8.17</v>
      </c>
      <c r="C68" s="10">
        <v>70.819999999999993</v>
      </c>
      <c r="D68" s="10">
        <v>63.42</v>
      </c>
      <c r="E68" s="11">
        <v>67.12</v>
      </c>
      <c r="F68" s="12">
        <v>342.39</v>
      </c>
      <c r="G68" s="12">
        <v>754.1</v>
      </c>
      <c r="H68" s="13">
        <v>548.25</v>
      </c>
    </row>
    <row r="69" spans="1:8" x14ac:dyDescent="0.25">
      <c r="A69" s="8" t="s">
        <v>161</v>
      </c>
      <c r="B69" s="8">
        <v>7.38</v>
      </c>
      <c r="C69" s="10">
        <v>22.38</v>
      </c>
      <c r="D69" s="10">
        <v>0</v>
      </c>
      <c r="E69" s="11">
        <v>11.19</v>
      </c>
      <c r="F69" s="12">
        <v>0</v>
      </c>
      <c r="G69" s="12">
        <v>165.13</v>
      </c>
      <c r="H69" s="13">
        <v>82.57</v>
      </c>
    </row>
    <row r="70" spans="1:8" x14ac:dyDescent="0.25">
      <c r="A70" s="8" t="s">
        <v>52</v>
      </c>
      <c r="B70" s="8">
        <v>6.4</v>
      </c>
      <c r="C70" s="10">
        <v>64.56</v>
      </c>
      <c r="D70" s="10">
        <v>60.76</v>
      </c>
      <c r="E70" s="11">
        <v>62.66</v>
      </c>
      <c r="F70" s="12">
        <v>257.56</v>
      </c>
      <c r="G70" s="12">
        <v>544.34</v>
      </c>
      <c r="H70" s="13">
        <v>400.95</v>
      </c>
    </row>
    <row r="71" spans="1:8" x14ac:dyDescent="0.25">
      <c r="A71" s="8" t="s">
        <v>211</v>
      </c>
      <c r="B71" s="8">
        <v>6.37</v>
      </c>
      <c r="C71" s="10">
        <v>20.37</v>
      </c>
      <c r="D71" s="10">
        <v>12.41</v>
      </c>
      <c r="E71" s="11">
        <v>16.39</v>
      </c>
      <c r="F71" s="12">
        <v>98.98</v>
      </c>
      <c r="G71" s="12">
        <v>109.8</v>
      </c>
      <c r="H71" s="13">
        <v>104.39</v>
      </c>
    </row>
    <row r="72" spans="1:8" x14ac:dyDescent="0.25">
      <c r="A72" s="8" t="s">
        <v>153</v>
      </c>
      <c r="B72" s="8">
        <v>5.45</v>
      </c>
      <c r="C72" s="14">
        <v>29893.97</v>
      </c>
      <c r="D72" s="14">
        <v>29893.97</v>
      </c>
      <c r="E72" s="15">
        <v>29893.97</v>
      </c>
      <c r="F72" s="16">
        <v>250161.92000000001</v>
      </c>
      <c r="G72" s="16">
        <v>75908.91</v>
      </c>
      <c r="H72" s="17">
        <v>163035.41</v>
      </c>
    </row>
    <row r="73" spans="1:8" x14ac:dyDescent="0.25">
      <c r="A73" s="8" t="s">
        <v>104</v>
      </c>
      <c r="B73" s="8">
        <v>4.03</v>
      </c>
      <c r="C73" s="10">
        <v>2.25</v>
      </c>
      <c r="D73" s="10">
        <v>2.77</v>
      </c>
      <c r="E73" s="11">
        <v>2.5099999999999998</v>
      </c>
      <c r="F73" s="12">
        <v>20.190000000000001</v>
      </c>
      <c r="G73" s="12">
        <v>0</v>
      </c>
      <c r="H73" s="13">
        <v>10.1</v>
      </c>
    </row>
    <row r="74" spans="1:8" x14ac:dyDescent="0.25">
      <c r="A74" s="8" t="s">
        <v>20</v>
      </c>
      <c r="B74" s="8">
        <v>3.85</v>
      </c>
      <c r="C74" s="10">
        <v>308.89</v>
      </c>
      <c r="D74" s="10">
        <v>281.75</v>
      </c>
      <c r="E74" s="11">
        <v>295.32</v>
      </c>
      <c r="F74" s="12">
        <v>876.5</v>
      </c>
      <c r="G74" s="16">
        <v>1397.39</v>
      </c>
      <c r="H74" s="17">
        <v>1136.95</v>
      </c>
    </row>
    <row r="75" spans="1:8" x14ac:dyDescent="0.25">
      <c r="A75" s="8" t="s">
        <v>168</v>
      </c>
      <c r="B75" s="8">
        <v>3.61</v>
      </c>
      <c r="C75" s="10">
        <v>77.760000000000005</v>
      </c>
      <c r="D75" s="10">
        <v>85.91</v>
      </c>
      <c r="E75" s="11">
        <v>81.83</v>
      </c>
      <c r="F75" s="12">
        <v>351.92</v>
      </c>
      <c r="G75" s="12">
        <v>238.38</v>
      </c>
      <c r="H75" s="13">
        <v>295.14999999999998</v>
      </c>
    </row>
    <row r="76" spans="1:8" x14ac:dyDescent="0.25">
      <c r="A76" s="8" t="s">
        <v>85</v>
      </c>
      <c r="B76" s="8">
        <v>3.54</v>
      </c>
      <c r="C76" s="10">
        <v>18.52</v>
      </c>
      <c r="D76" s="10">
        <v>19.04</v>
      </c>
      <c r="E76" s="11">
        <v>18.78</v>
      </c>
      <c r="F76" s="12">
        <v>42.01</v>
      </c>
      <c r="G76" s="12">
        <v>90.81</v>
      </c>
      <c r="H76" s="13">
        <v>66.41</v>
      </c>
    </row>
    <row r="77" spans="1:8" x14ac:dyDescent="0.25">
      <c r="A77" s="8" t="s">
        <v>69</v>
      </c>
      <c r="B77" s="8">
        <v>3.47</v>
      </c>
      <c r="C77" s="14">
        <v>1329.4</v>
      </c>
      <c r="D77" s="14">
        <v>1568.74</v>
      </c>
      <c r="E77" s="15">
        <v>1449.07</v>
      </c>
      <c r="F77" s="16">
        <v>1578.05</v>
      </c>
      <c r="G77" s="16">
        <v>8487.2999999999993</v>
      </c>
      <c r="H77" s="17">
        <v>5032.67</v>
      </c>
    </row>
    <row r="78" spans="1:8" x14ac:dyDescent="0.25">
      <c r="A78" s="8" t="s">
        <v>49</v>
      </c>
      <c r="B78" s="8">
        <v>3.43</v>
      </c>
      <c r="C78" s="10">
        <v>269.48</v>
      </c>
      <c r="D78" s="10">
        <v>248.7</v>
      </c>
      <c r="E78" s="11">
        <v>259.08999999999997</v>
      </c>
      <c r="F78" s="12">
        <v>520.34</v>
      </c>
      <c r="G78" s="16">
        <v>1256.6500000000001</v>
      </c>
      <c r="H78" s="13">
        <v>888.49</v>
      </c>
    </row>
    <row r="79" spans="1:8" x14ac:dyDescent="0.25">
      <c r="A79" s="8" t="s">
        <v>151</v>
      </c>
      <c r="B79" s="8">
        <v>3.34</v>
      </c>
      <c r="C79" s="10">
        <v>343.5</v>
      </c>
      <c r="D79" s="10">
        <v>298.98</v>
      </c>
      <c r="E79" s="11">
        <v>321.24</v>
      </c>
      <c r="F79" s="16">
        <v>1018.12</v>
      </c>
      <c r="G79" s="16">
        <v>1130.8699999999999</v>
      </c>
      <c r="H79" s="17">
        <v>1074.49</v>
      </c>
    </row>
    <row r="80" spans="1:8" x14ac:dyDescent="0.25">
      <c r="A80" s="8" t="s">
        <v>71</v>
      </c>
      <c r="B80" s="8">
        <v>3.07</v>
      </c>
      <c r="C80" s="10">
        <v>21.23</v>
      </c>
      <c r="D80" s="10">
        <v>20.88</v>
      </c>
      <c r="E80" s="11">
        <v>21.06</v>
      </c>
      <c r="F80" s="12">
        <v>33.72</v>
      </c>
      <c r="G80" s="12">
        <v>95.68</v>
      </c>
      <c r="H80" s="13">
        <v>64.7</v>
      </c>
    </row>
    <row r="81" spans="1:8" x14ac:dyDescent="0.25">
      <c r="A81" s="8" t="s">
        <v>105</v>
      </c>
      <c r="B81" s="8">
        <v>-3.65</v>
      </c>
      <c r="C81" s="14">
        <v>1425.45</v>
      </c>
      <c r="D81" s="14">
        <v>1415.32</v>
      </c>
      <c r="E81" s="15">
        <v>1420.38</v>
      </c>
      <c r="F81" s="12">
        <v>463.82</v>
      </c>
      <c r="G81" s="12">
        <v>313.58999999999997</v>
      </c>
      <c r="H81" s="13">
        <v>388.7</v>
      </c>
    </row>
    <row r="82" spans="1:8" x14ac:dyDescent="0.25">
      <c r="A82" s="8" t="s">
        <v>154</v>
      </c>
      <c r="B82" s="8">
        <v>-4.01</v>
      </c>
      <c r="C82" s="10">
        <v>51.99</v>
      </c>
      <c r="D82" s="10">
        <v>55.78</v>
      </c>
      <c r="E82" s="11">
        <v>53.89</v>
      </c>
      <c r="F82" s="12">
        <v>0</v>
      </c>
      <c r="G82" s="12">
        <v>26.89</v>
      </c>
      <c r="H82" s="13">
        <v>13.44</v>
      </c>
    </row>
    <row r="83" spans="1:8" x14ac:dyDescent="0.25">
      <c r="A83" s="8" t="s">
        <v>65</v>
      </c>
      <c r="B83" s="8">
        <v>-4.03</v>
      </c>
      <c r="C83" s="10">
        <v>38.44</v>
      </c>
      <c r="D83" s="10">
        <v>47.16</v>
      </c>
      <c r="E83" s="11">
        <v>42.8</v>
      </c>
      <c r="F83" s="12">
        <v>21.24</v>
      </c>
      <c r="G83" s="12">
        <v>0</v>
      </c>
      <c r="H83" s="13">
        <v>10.62</v>
      </c>
    </row>
    <row r="84" spans="1:8" x14ac:dyDescent="0.25">
      <c r="A84" s="8" t="s">
        <v>45</v>
      </c>
      <c r="B84" s="8">
        <v>-8.64</v>
      </c>
      <c r="C84" s="14">
        <v>111691.95</v>
      </c>
      <c r="D84" s="14">
        <v>250161.92000000001</v>
      </c>
      <c r="E84" s="15">
        <v>180926.94</v>
      </c>
      <c r="F84" s="16">
        <v>11983.48</v>
      </c>
      <c r="G84" s="16">
        <v>29893.97</v>
      </c>
      <c r="H84" s="17">
        <v>20938.73</v>
      </c>
    </row>
    <row r="85" spans="1:8" x14ac:dyDescent="0.25">
      <c r="A85" s="8" t="s">
        <v>181</v>
      </c>
      <c r="B85" s="8">
        <v>-13.61</v>
      </c>
      <c r="C85" s="14">
        <v>4403.25</v>
      </c>
      <c r="D85" s="14">
        <v>17757.66</v>
      </c>
      <c r="E85" s="15">
        <v>11080.46</v>
      </c>
      <c r="F85" s="12">
        <v>589.66</v>
      </c>
      <c r="G85" s="16">
        <v>1039.08</v>
      </c>
      <c r="H85" s="13">
        <v>814.37</v>
      </c>
    </row>
  </sheetData>
  <sortState xmlns:xlrd2="http://schemas.microsoft.com/office/spreadsheetml/2017/richdata2" ref="A2:H235">
    <sortCondition descending="1" ref="B2:B235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8D061-85B5-47D7-8A54-FE63CB56489C}">
  <sheetPr>
    <tabColor rgb="FFCCCCFF"/>
  </sheetPr>
  <dimension ref="A1:J95"/>
  <sheetViews>
    <sheetView workbookViewId="0"/>
  </sheetViews>
  <sheetFormatPr defaultColWidth="8.77734375" defaultRowHeight="15" x14ac:dyDescent="0.25"/>
  <cols>
    <col min="1" max="1" width="18" style="8" bestFit="1" customWidth="1"/>
    <col min="2" max="2" width="26.33203125" style="8" bestFit="1" customWidth="1"/>
    <col min="3" max="5" width="10.33203125" style="8" bestFit="1" customWidth="1"/>
    <col min="6" max="8" width="11.44140625" style="8" bestFit="1" customWidth="1"/>
    <col min="9" max="16384" width="8.77734375" style="8"/>
  </cols>
  <sheetData>
    <row r="1" spans="1:10" s="3" customFormat="1" ht="15.6" x14ac:dyDescent="0.3">
      <c r="A1" s="3" t="s">
        <v>0</v>
      </c>
      <c r="B1" s="3" t="s">
        <v>1</v>
      </c>
      <c r="C1" s="4" t="s">
        <v>303</v>
      </c>
      <c r="D1" s="4" t="s">
        <v>304</v>
      </c>
      <c r="E1" s="5" t="s">
        <v>305</v>
      </c>
      <c r="F1" s="6" t="s">
        <v>306</v>
      </c>
      <c r="G1" s="6" t="s">
        <v>307</v>
      </c>
      <c r="H1" s="7" t="s">
        <v>308</v>
      </c>
    </row>
    <row r="2" spans="1:10" x14ac:dyDescent="0.25">
      <c r="A2" s="8" t="s">
        <v>176</v>
      </c>
      <c r="B2" s="8" t="e">
        <f t="shared" ref="B2:B14" si="0">-∞</f>
        <v>#NAME?</v>
      </c>
      <c r="C2" s="10">
        <v>18.71</v>
      </c>
      <c r="D2" s="10">
        <v>7.99</v>
      </c>
      <c r="E2" s="11">
        <v>13.35</v>
      </c>
      <c r="F2" s="12">
        <v>0</v>
      </c>
      <c r="G2" s="12">
        <v>0</v>
      </c>
      <c r="H2" s="13">
        <v>0</v>
      </c>
      <c r="J2" s="8" t="s">
        <v>309</v>
      </c>
    </row>
    <row r="3" spans="1:10" x14ac:dyDescent="0.25">
      <c r="A3" s="8" t="s">
        <v>44</v>
      </c>
      <c r="B3" s="8" t="e">
        <f t="shared" si="0"/>
        <v>#NAME?</v>
      </c>
      <c r="C3" s="10">
        <v>15.19</v>
      </c>
      <c r="D3" s="10">
        <v>15.77</v>
      </c>
      <c r="E3" s="11">
        <v>15.48</v>
      </c>
      <c r="F3" s="12">
        <v>0</v>
      </c>
      <c r="G3" s="12">
        <v>0</v>
      </c>
      <c r="H3" s="13">
        <v>0</v>
      </c>
      <c r="J3" s="8" t="s">
        <v>310</v>
      </c>
    </row>
    <row r="4" spans="1:10" x14ac:dyDescent="0.25">
      <c r="A4" s="8" t="s">
        <v>96</v>
      </c>
      <c r="B4" s="8" t="e">
        <f t="shared" si="0"/>
        <v>#NAME?</v>
      </c>
      <c r="C4" s="10">
        <v>18.98</v>
      </c>
      <c r="D4" s="10">
        <v>13.78</v>
      </c>
      <c r="E4" s="11">
        <v>16.38</v>
      </c>
      <c r="F4" s="12">
        <v>0</v>
      </c>
      <c r="G4" s="12">
        <v>0</v>
      </c>
      <c r="H4" s="13">
        <v>0</v>
      </c>
    </row>
    <row r="5" spans="1:10" x14ac:dyDescent="0.25">
      <c r="A5" s="8" t="s">
        <v>194</v>
      </c>
      <c r="B5" s="8" t="e">
        <f t="shared" si="0"/>
        <v>#NAME?</v>
      </c>
      <c r="C5" s="10">
        <v>15.53</v>
      </c>
      <c r="D5" s="10">
        <v>19.54</v>
      </c>
      <c r="E5" s="11">
        <v>17.54</v>
      </c>
      <c r="F5" s="12">
        <v>0</v>
      </c>
      <c r="G5" s="12">
        <v>0</v>
      </c>
      <c r="H5" s="13">
        <v>0</v>
      </c>
    </row>
    <row r="6" spans="1:10" x14ac:dyDescent="0.25">
      <c r="A6" s="8" t="s">
        <v>185</v>
      </c>
      <c r="B6" s="8" t="e">
        <f t="shared" si="0"/>
        <v>#NAME?</v>
      </c>
      <c r="C6" s="10">
        <v>17.55</v>
      </c>
      <c r="D6" s="10">
        <v>19.329999999999998</v>
      </c>
      <c r="E6" s="11">
        <v>18.440000000000001</v>
      </c>
      <c r="F6" s="12">
        <v>0</v>
      </c>
      <c r="G6" s="12">
        <v>0</v>
      </c>
      <c r="H6" s="13">
        <v>0</v>
      </c>
    </row>
    <row r="7" spans="1:10" x14ac:dyDescent="0.25">
      <c r="A7" s="8" t="s">
        <v>53</v>
      </c>
      <c r="B7" s="8" t="e">
        <f t="shared" si="0"/>
        <v>#NAME?</v>
      </c>
      <c r="C7" s="10">
        <v>18.05</v>
      </c>
      <c r="D7" s="10">
        <v>18.98</v>
      </c>
      <c r="E7" s="11">
        <v>18.52</v>
      </c>
      <c r="F7" s="12">
        <v>0</v>
      </c>
      <c r="G7" s="12">
        <v>0</v>
      </c>
      <c r="H7" s="13">
        <v>0</v>
      </c>
    </row>
    <row r="8" spans="1:10" x14ac:dyDescent="0.25">
      <c r="A8" s="8" t="s">
        <v>40</v>
      </c>
      <c r="B8" s="8" t="e">
        <f t="shared" si="0"/>
        <v>#NAME?</v>
      </c>
      <c r="C8" s="10">
        <v>31.59</v>
      </c>
      <c r="D8" s="10">
        <v>12.7</v>
      </c>
      <c r="E8" s="11">
        <v>22.14</v>
      </c>
      <c r="F8" s="12">
        <v>0</v>
      </c>
      <c r="G8" s="12">
        <v>0</v>
      </c>
      <c r="H8" s="13">
        <v>0</v>
      </c>
    </row>
    <row r="9" spans="1:10" x14ac:dyDescent="0.25">
      <c r="A9" s="8" t="s">
        <v>193</v>
      </c>
      <c r="B9" s="8" t="e">
        <f t="shared" si="0"/>
        <v>#NAME?</v>
      </c>
      <c r="C9" s="10">
        <v>22.96</v>
      </c>
      <c r="D9" s="10">
        <v>21.69</v>
      </c>
      <c r="E9" s="11">
        <v>22.32</v>
      </c>
      <c r="F9" s="12">
        <v>0</v>
      </c>
      <c r="G9" s="12">
        <v>0</v>
      </c>
      <c r="H9" s="13">
        <v>0</v>
      </c>
    </row>
    <row r="10" spans="1:10" x14ac:dyDescent="0.25">
      <c r="A10" s="8" t="s">
        <v>147</v>
      </c>
      <c r="B10" s="8" t="e">
        <f t="shared" si="0"/>
        <v>#NAME?</v>
      </c>
      <c r="C10" s="10">
        <v>17.66</v>
      </c>
      <c r="D10" s="10">
        <v>29.12</v>
      </c>
      <c r="E10" s="11">
        <v>23.39</v>
      </c>
      <c r="F10" s="12">
        <v>0</v>
      </c>
      <c r="G10" s="12">
        <v>0</v>
      </c>
      <c r="H10" s="13">
        <v>0</v>
      </c>
    </row>
    <row r="11" spans="1:10" x14ac:dyDescent="0.25">
      <c r="A11" s="8" t="s">
        <v>171</v>
      </c>
      <c r="B11" s="8" t="e">
        <f t="shared" si="0"/>
        <v>#NAME?</v>
      </c>
      <c r="C11" s="10">
        <v>34.479999999999997</v>
      </c>
      <c r="D11" s="10">
        <v>24.89</v>
      </c>
      <c r="E11" s="11">
        <v>29.68</v>
      </c>
      <c r="F11" s="12">
        <v>0</v>
      </c>
      <c r="G11" s="12">
        <v>0</v>
      </c>
      <c r="H11" s="13">
        <v>0</v>
      </c>
    </row>
    <row r="12" spans="1:10" x14ac:dyDescent="0.25">
      <c r="A12" s="8" t="s">
        <v>117</v>
      </c>
      <c r="B12" s="8" t="e">
        <f t="shared" si="0"/>
        <v>#NAME?</v>
      </c>
      <c r="C12" s="10">
        <v>34.18</v>
      </c>
      <c r="D12" s="10">
        <v>25.6</v>
      </c>
      <c r="E12" s="11">
        <v>29.89</v>
      </c>
      <c r="F12" s="12">
        <v>0</v>
      </c>
      <c r="G12" s="12">
        <v>0</v>
      </c>
      <c r="H12" s="13">
        <v>0</v>
      </c>
    </row>
    <row r="13" spans="1:10" x14ac:dyDescent="0.25">
      <c r="A13" s="8" t="s">
        <v>177</v>
      </c>
      <c r="B13" s="8" t="e">
        <f t="shared" si="0"/>
        <v>#NAME?</v>
      </c>
      <c r="C13" s="10">
        <v>57</v>
      </c>
      <c r="D13" s="10">
        <v>39.89</v>
      </c>
      <c r="E13" s="11">
        <v>48.44</v>
      </c>
      <c r="F13" s="12">
        <v>0</v>
      </c>
      <c r="G13" s="12">
        <v>0</v>
      </c>
      <c r="H13" s="13">
        <v>0</v>
      </c>
    </row>
    <row r="14" spans="1:10" x14ac:dyDescent="0.25">
      <c r="A14" s="8" t="s">
        <v>13</v>
      </c>
      <c r="B14" s="8" t="e">
        <f t="shared" si="0"/>
        <v>#NAME?</v>
      </c>
      <c r="C14" s="10">
        <v>65.150000000000006</v>
      </c>
      <c r="D14" s="10">
        <v>38.729999999999997</v>
      </c>
      <c r="E14" s="11">
        <v>51.94</v>
      </c>
      <c r="F14" s="12">
        <v>0</v>
      </c>
      <c r="G14" s="12">
        <v>0</v>
      </c>
      <c r="H14" s="13">
        <v>0</v>
      </c>
    </row>
    <row r="15" spans="1:10" x14ac:dyDescent="0.25">
      <c r="A15" s="8" t="s">
        <v>18</v>
      </c>
      <c r="B15" s="8" t="s">
        <v>108</v>
      </c>
      <c r="C15" s="10">
        <v>0</v>
      </c>
      <c r="D15" s="10">
        <v>0</v>
      </c>
      <c r="E15" s="11">
        <v>0</v>
      </c>
      <c r="F15" s="12">
        <v>308.12</v>
      </c>
      <c r="G15" s="12">
        <v>523.69000000000005</v>
      </c>
      <c r="H15" s="13">
        <v>415.91</v>
      </c>
    </row>
    <row r="16" spans="1:10" x14ac:dyDescent="0.25">
      <c r="A16" s="8" t="s">
        <v>24</v>
      </c>
      <c r="B16" s="8" t="s">
        <v>108</v>
      </c>
      <c r="C16" s="10">
        <v>0</v>
      </c>
      <c r="D16" s="10">
        <v>0</v>
      </c>
      <c r="E16" s="11">
        <v>0</v>
      </c>
      <c r="F16" s="12">
        <v>101.98</v>
      </c>
      <c r="G16" s="12">
        <v>72.83</v>
      </c>
      <c r="H16" s="13">
        <v>87.41</v>
      </c>
    </row>
    <row r="17" spans="1:8" x14ac:dyDescent="0.25">
      <c r="A17" s="8" t="s">
        <v>28</v>
      </c>
      <c r="B17" s="8" t="s">
        <v>108</v>
      </c>
      <c r="C17" s="10">
        <v>0</v>
      </c>
      <c r="D17" s="10">
        <v>0</v>
      </c>
      <c r="E17" s="11">
        <v>0</v>
      </c>
      <c r="F17" s="12">
        <v>170.62</v>
      </c>
      <c r="G17" s="12">
        <v>0</v>
      </c>
      <c r="H17" s="13">
        <v>85.31</v>
      </c>
    </row>
    <row r="18" spans="1:8" x14ac:dyDescent="0.25">
      <c r="A18" s="8" t="s">
        <v>36</v>
      </c>
      <c r="B18" s="8" t="s">
        <v>108</v>
      </c>
      <c r="C18" s="10">
        <v>0</v>
      </c>
      <c r="D18" s="10">
        <v>0</v>
      </c>
      <c r="E18" s="11">
        <v>0</v>
      </c>
      <c r="F18" s="12">
        <v>74.099999999999994</v>
      </c>
      <c r="G18" s="12">
        <v>0</v>
      </c>
      <c r="H18" s="13">
        <v>37.049999999999997</v>
      </c>
    </row>
    <row r="19" spans="1:8" x14ac:dyDescent="0.25">
      <c r="A19" s="8" t="s">
        <v>37</v>
      </c>
      <c r="B19" s="8" t="s">
        <v>108</v>
      </c>
      <c r="C19" s="10">
        <v>0</v>
      </c>
      <c r="D19" s="10">
        <v>0</v>
      </c>
      <c r="E19" s="11">
        <v>0</v>
      </c>
      <c r="F19" s="12">
        <v>111.35</v>
      </c>
      <c r="G19" s="12">
        <v>141.26</v>
      </c>
      <c r="H19" s="13">
        <v>126.31</v>
      </c>
    </row>
    <row r="20" spans="1:8" x14ac:dyDescent="0.25">
      <c r="A20" s="8" t="s">
        <v>72</v>
      </c>
      <c r="B20" s="8" t="s">
        <v>108</v>
      </c>
      <c r="C20" s="10">
        <v>0</v>
      </c>
      <c r="D20" s="10">
        <v>0</v>
      </c>
      <c r="E20" s="11">
        <v>0</v>
      </c>
      <c r="F20" s="12">
        <v>0</v>
      </c>
      <c r="G20" s="12">
        <v>83.18</v>
      </c>
      <c r="H20" s="13">
        <v>41.59</v>
      </c>
    </row>
    <row r="21" spans="1:8" x14ac:dyDescent="0.25">
      <c r="A21" s="8" t="s">
        <v>73</v>
      </c>
      <c r="B21" s="8" t="s">
        <v>108</v>
      </c>
      <c r="C21" s="10">
        <v>0</v>
      </c>
      <c r="D21" s="10">
        <v>0</v>
      </c>
      <c r="E21" s="11">
        <v>0</v>
      </c>
      <c r="F21" s="12">
        <v>72.069999999999993</v>
      </c>
      <c r="G21" s="12">
        <v>0</v>
      </c>
      <c r="H21" s="13">
        <v>36.04</v>
      </c>
    </row>
    <row r="22" spans="1:8" x14ac:dyDescent="0.25">
      <c r="A22" s="8" t="s">
        <v>91</v>
      </c>
      <c r="B22" s="8" t="s">
        <v>108</v>
      </c>
      <c r="C22" s="10">
        <v>0</v>
      </c>
      <c r="D22" s="10">
        <v>0</v>
      </c>
      <c r="E22" s="11">
        <v>0</v>
      </c>
      <c r="F22" s="12">
        <v>73.78</v>
      </c>
      <c r="G22" s="12">
        <v>0</v>
      </c>
      <c r="H22" s="13">
        <v>36.89</v>
      </c>
    </row>
    <row r="23" spans="1:8" x14ac:dyDescent="0.25">
      <c r="A23" s="8" t="s">
        <v>92</v>
      </c>
      <c r="B23" s="8" t="s">
        <v>108</v>
      </c>
      <c r="C23" s="10">
        <v>0</v>
      </c>
      <c r="D23" s="10">
        <v>0</v>
      </c>
      <c r="E23" s="11">
        <v>0</v>
      </c>
      <c r="F23" s="12">
        <v>369.73</v>
      </c>
      <c r="G23" s="12">
        <v>254.74</v>
      </c>
      <c r="H23" s="13">
        <v>312.23</v>
      </c>
    </row>
    <row r="24" spans="1:8" x14ac:dyDescent="0.25">
      <c r="A24" s="8" t="s">
        <v>102</v>
      </c>
      <c r="B24" s="8" t="s">
        <v>108</v>
      </c>
      <c r="C24" s="10">
        <v>0</v>
      </c>
      <c r="D24" s="10">
        <v>0</v>
      </c>
      <c r="E24" s="11">
        <v>0</v>
      </c>
      <c r="F24" s="16">
        <v>2234.02</v>
      </c>
      <c r="G24" s="16">
        <v>2243.21</v>
      </c>
      <c r="H24" s="17">
        <v>2238.62</v>
      </c>
    </row>
    <row r="25" spans="1:8" x14ac:dyDescent="0.25">
      <c r="A25" s="8" t="s">
        <v>116</v>
      </c>
      <c r="B25" s="8" t="s">
        <v>108</v>
      </c>
      <c r="C25" s="10">
        <v>0</v>
      </c>
      <c r="D25" s="10">
        <v>0</v>
      </c>
      <c r="E25" s="11">
        <v>0</v>
      </c>
      <c r="F25" s="12">
        <v>144.5</v>
      </c>
      <c r="G25" s="12">
        <v>0</v>
      </c>
      <c r="H25" s="13">
        <v>72.25</v>
      </c>
    </row>
    <row r="26" spans="1:8" x14ac:dyDescent="0.25">
      <c r="A26" s="8" t="s">
        <v>118</v>
      </c>
      <c r="B26" s="8" t="s">
        <v>108</v>
      </c>
      <c r="C26" s="10">
        <v>0</v>
      </c>
      <c r="D26" s="10">
        <v>0</v>
      </c>
      <c r="E26" s="11">
        <v>0</v>
      </c>
      <c r="F26" s="12">
        <v>74.88</v>
      </c>
      <c r="G26" s="12">
        <v>0</v>
      </c>
      <c r="H26" s="13">
        <v>37.44</v>
      </c>
    </row>
    <row r="27" spans="1:8" x14ac:dyDescent="0.25">
      <c r="A27" s="8" t="s">
        <v>127</v>
      </c>
      <c r="B27" s="8" t="s">
        <v>108</v>
      </c>
      <c r="C27" s="10">
        <v>0</v>
      </c>
      <c r="D27" s="10">
        <v>0</v>
      </c>
      <c r="E27" s="11">
        <v>0</v>
      </c>
      <c r="F27" s="12">
        <v>0</v>
      </c>
      <c r="G27" s="12">
        <v>220.67</v>
      </c>
      <c r="H27" s="13">
        <v>110.34</v>
      </c>
    </row>
    <row r="28" spans="1:8" x14ac:dyDescent="0.25">
      <c r="A28" s="8" t="s">
        <v>131</v>
      </c>
      <c r="B28" s="8" t="s">
        <v>108</v>
      </c>
      <c r="C28" s="10">
        <v>0</v>
      </c>
      <c r="D28" s="10">
        <v>0</v>
      </c>
      <c r="E28" s="11">
        <v>0</v>
      </c>
      <c r="F28" s="12">
        <v>69.89</v>
      </c>
      <c r="G28" s="12">
        <v>0</v>
      </c>
      <c r="H28" s="13">
        <v>34.950000000000003</v>
      </c>
    </row>
    <row r="29" spans="1:8" x14ac:dyDescent="0.25">
      <c r="A29" s="8" t="s">
        <v>132</v>
      </c>
      <c r="B29" s="8" t="s">
        <v>108</v>
      </c>
      <c r="C29" s="10">
        <v>0</v>
      </c>
      <c r="D29" s="10">
        <v>0</v>
      </c>
      <c r="E29" s="11">
        <v>0</v>
      </c>
      <c r="F29" s="12">
        <v>412.9</v>
      </c>
      <c r="G29" s="12">
        <v>0</v>
      </c>
      <c r="H29" s="13">
        <v>206.45</v>
      </c>
    </row>
    <row r="30" spans="1:8" x14ac:dyDescent="0.25">
      <c r="A30" s="8" t="s">
        <v>138</v>
      </c>
      <c r="B30" s="8" t="s">
        <v>108</v>
      </c>
      <c r="C30" s="10">
        <v>0</v>
      </c>
      <c r="D30" s="10">
        <v>0</v>
      </c>
      <c r="E30" s="11">
        <v>0</v>
      </c>
      <c r="F30" s="12">
        <v>333.43</v>
      </c>
      <c r="G30" s="12">
        <v>255.17</v>
      </c>
      <c r="H30" s="13">
        <v>294.3</v>
      </c>
    </row>
    <row r="31" spans="1:8" x14ac:dyDescent="0.25">
      <c r="A31" s="8" t="s">
        <v>139</v>
      </c>
      <c r="B31" s="8" t="s">
        <v>108</v>
      </c>
      <c r="C31" s="10">
        <v>0</v>
      </c>
      <c r="D31" s="10">
        <v>0</v>
      </c>
      <c r="E31" s="11">
        <v>0</v>
      </c>
      <c r="F31" s="12">
        <v>359.91</v>
      </c>
      <c r="G31" s="12">
        <v>47.41</v>
      </c>
      <c r="H31" s="13">
        <v>203.66</v>
      </c>
    </row>
    <row r="32" spans="1:8" x14ac:dyDescent="0.25">
      <c r="A32" s="8" t="s">
        <v>162</v>
      </c>
      <c r="B32" s="8" t="s">
        <v>108</v>
      </c>
      <c r="C32" s="10">
        <v>0</v>
      </c>
      <c r="D32" s="10">
        <v>0</v>
      </c>
      <c r="E32" s="11">
        <v>0</v>
      </c>
      <c r="F32" s="12">
        <v>0</v>
      </c>
      <c r="G32" s="12">
        <v>49.78</v>
      </c>
      <c r="H32" s="13">
        <v>24.89</v>
      </c>
    </row>
    <row r="33" spans="1:8" x14ac:dyDescent="0.25">
      <c r="A33" s="8" t="s">
        <v>170</v>
      </c>
      <c r="B33" s="8" t="s">
        <v>108</v>
      </c>
      <c r="C33" s="10">
        <v>0</v>
      </c>
      <c r="D33" s="10">
        <v>0</v>
      </c>
      <c r="E33" s="11">
        <v>0</v>
      </c>
      <c r="F33" s="12">
        <v>189.29</v>
      </c>
      <c r="G33" s="12">
        <v>217.36</v>
      </c>
      <c r="H33" s="13">
        <v>203.33</v>
      </c>
    </row>
    <row r="34" spans="1:8" x14ac:dyDescent="0.25">
      <c r="A34" s="8" t="s">
        <v>175</v>
      </c>
      <c r="B34" s="8" t="s">
        <v>108</v>
      </c>
      <c r="C34" s="10">
        <v>0</v>
      </c>
      <c r="D34" s="10">
        <v>0</v>
      </c>
      <c r="E34" s="11">
        <v>0</v>
      </c>
      <c r="F34" s="12">
        <v>171.64</v>
      </c>
      <c r="G34" s="12">
        <v>170.62</v>
      </c>
      <c r="H34" s="13">
        <v>171.13</v>
      </c>
    </row>
    <row r="35" spans="1:8" x14ac:dyDescent="0.25">
      <c r="A35" s="8" t="s">
        <v>184</v>
      </c>
      <c r="B35" s="8" t="s">
        <v>108</v>
      </c>
      <c r="C35" s="10">
        <v>0</v>
      </c>
      <c r="D35" s="10">
        <v>0</v>
      </c>
      <c r="E35" s="11">
        <v>0</v>
      </c>
      <c r="F35" s="12">
        <v>0</v>
      </c>
      <c r="G35" s="12">
        <v>148.52000000000001</v>
      </c>
      <c r="H35" s="13">
        <v>74.260000000000005</v>
      </c>
    </row>
    <row r="36" spans="1:8" x14ac:dyDescent="0.25">
      <c r="A36" s="8" t="s">
        <v>153</v>
      </c>
      <c r="B36" s="8">
        <v>163.30000000000001</v>
      </c>
      <c r="C36" s="14">
        <v>1242.28</v>
      </c>
      <c r="D36" s="14">
        <v>1102.51</v>
      </c>
      <c r="E36" s="15">
        <v>1172.3900000000001</v>
      </c>
      <c r="F36" s="16">
        <v>99705.919999999998</v>
      </c>
      <c r="G36" s="16">
        <v>283197.87</v>
      </c>
      <c r="H36" s="17">
        <v>191451.89</v>
      </c>
    </row>
    <row r="37" spans="1:8" x14ac:dyDescent="0.25">
      <c r="A37" s="8" t="s">
        <v>99</v>
      </c>
      <c r="B37" s="8">
        <v>160.58000000000001</v>
      </c>
      <c r="C37" s="10">
        <v>14.79</v>
      </c>
      <c r="D37" s="10">
        <v>7.3</v>
      </c>
      <c r="E37" s="11">
        <v>11.04</v>
      </c>
      <c r="F37" s="16">
        <v>2369.84</v>
      </c>
      <c r="G37" s="16">
        <v>1177.22</v>
      </c>
      <c r="H37" s="17">
        <v>1773.53</v>
      </c>
    </row>
    <row r="38" spans="1:8" x14ac:dyDescent="0.25">
      <c r="A38" s="8" t="s">
        <v>122</v>
      </c>
      <c r="B38" s="8">
        <v>154.81</v>
      </c>
      <c r="C38" s="10">
        <v>451.13</v>
      </c>
      <c r="D38" s="10">
        <v>451.13</v>
      </c>
      <c r="E38" s="11">
        <v>451.13</v>
      </c>
      <c r="F38" s="16">
        <v>39971.21</v>
      </c>
      <c r="G38" s="16">
        <v>99705.919999999998</v>
      </c>
      <c r="H38" s="17">
        <v>69838.570000000007</v>
      </c>
    </row>
    <row r="39" spans="1:8" x14ac:dyDescent="0.25">
      <c r="A39" s="8" t="s">
        <v>58</v>
      </c>
      <c r="B39" s="8">
        <v>153.31</v>
      </c>
      <c r="C39" s="10">
        <v>49.22</v>
      </c>
      <c r="D39" s="10">
        <v>41.39</v>
      </c>
      <c r="E39" s="11">
        <v>45.31</v>
      </c>
      <c r="F39" s="16">
        <v>4982.09</v>
      </c>
      <c r="G39" s="16">
        <v>8909.7900000000009</v>
      </c>
      <c r="H39" s="17">
        <v>6945.94</v>
      </c>
    </row>
    <row r="40" spans="1:8" x14ac:dyDescent="0.25">
      <c r="A40" s="8" t="s">
        <v>63</v>
      </c>
      <c r="B40" s="8">
        <v>87.37</v>
      </c>
      <c r="C40" s="10">
        <v>348.49</v>
      </c>
      <c r="D40" s="10">
        <v>246.02</v>
      </c>
      <c r="E40" s="11">
        <v>297.26</v>
      </c>
      <c r="F40" s="16">
        <v>34464.21</v>
      </c>
      <c r="G40" s="16">
        <v>17477.740000000002</v>
      </c>
      <c r="H40" s="17">
        <v>25970.98</v>
      </c>
    </row>
    <row r="41" spans="1:8" x14ac:dyDescent="0.25">
      <c r="A41" s="8" t="s">
        <v>209</v>
      </c>
      <c r="B41" s="8">
        <v>86.63</v>
      </c>
      <c r="C41" s="10">
        <v>5.18</v>
      </c>
      <c r="D41" s="10">
        <v>6.14</v>
      </c>
      <c r="E41" s="11">
        <v>5.66</v>
      </c>
      <c r="F41" s="12">
        <v>429.07</v>
      </c>
      <c r="G41" s="12">
        <v>551.42999999999995</v>
      </c>
      <c r="H41" s="13">
        <v>490.25</v>
      </c>
    </row>
    <row r="42" spans="1:8" x14ac:dyDescent="0.25">
      <c r="A42" s="8" t="s">
        <v>38</v>
      </c>
      <c r="B42" s="8">
        <v>77.95</v>
      </c>
      <c r="C42" s="10">
        <v>317.83999999999997</v>
      </c>
      <c r="D42" s="10">
        <v>348.49</v>
      </c>
      <c r="E42" s="11">
        <v>333.17</v>
      </c>
      <c r="F42" s="16">
        <v>17477.740000000002</v>
      </c>
      <c r="G42" s="16">
        <v>34464.21</v>
      </c>
      <c r="H42" s="17">
        <v>25970.98</v>
      </c>
    </row>
    <row r="43" spans="1:8" x14ac:dyDescent="0.25">
      <c r="A43" s="8" t="s">
        <v>21</v>
      </c>
      <c r="B43" s="8">
        <v>76.97</v>
      </c>
      <c r="C43" s="10">
        <v>347.02</v>
      </c>
      <c r="D43" s="10">
        <v>354.04</v>
      </c>
      <c r="E43" s="11">
        <v>350.53</v>
      </c>
      <c r="F43" s="16">
        <v>15810.74</v>
      </c>
      <c r="G43" s="16">
        <v>38152.67</v>
      </c>
      <c r="H43" s="17">
        <v>26981.71</v>
      </c>
    </row>
    <row r="44" spans="1:8" x14ac:dyDescent="0.25">
      <c r="A44" s="8" t="s">
        <v>56</v>
      </c>
      <c r="B44" s="8">
        <v>66</v>
      </c>
      <c r="C44" s="10">
        <v>71.55</v>
      </c>
      <c r="D44" s="10">
        <v>30.69</v>
      </c>
      <c r="E44" s="11">
        <v>51.12</v>
      </c>
      <c r="F44" s="16">
        <v>3203.33</v>
      </c>
      <c r="G44" s="16">
        <v>3545.1</v>
      </c>
      <c r="H44" s="17">
        <v>3374.21</v>
      </c>
    </row>
    <row r="45" spans="1:8" x14ac:dyDescent="0.25">
      <c r="A45" s="8" t="s">
        <v>148</v>
      </c>
      <c r="B45" s="8">
        <v>64.83</v>
      </c>
      <c r="C45" s="10">
        <v>37.450000000000003</v>
      </c>
      <c r="D45" s="10">
        <v>47.65</v>
      </c>
      <c r="E45" s="11">
        <v>42.55</v>
      </c>
      <c r="F45" s="16">
        <v>1687.27</v>
      </c>
      <c r="G45" s="16">
        <v>3829.52</v>
      </c>
      <c r="H45" s="17">
        <v>2758.39</v>
      </c>
    </row>
    <row r="46" spans="1:8" x14ac:dyDescent="0.25">
      <c r="A46" s="8" t="s">
        <v>11</v>
      </c>
      <c r="B46" s="8">
        <v>64</v>
      </c>
      <c r="C46" s="10">
        <v>89.3</v>
      </c>
      <c r="D46" s="10">
        <v>74.63</v>
      </c>
      <c r="E46" s="11">
        <v>81.96</v>
      </c>
      <c r="F46" s="16">
        <v>4042.55</v>
      </c>
      <c r="G46" s="16">
        <v>6448.14</v>
      </c>
      <c r="H46" s="17">
        <v>5245.35</v>
      </c>
    </row>
    <row r="47" spans="1:8" x14ac:dyDescent="0.25">
      <c r="A47" s="8" t="s">
        <v>22</v>
      </c>
      <c r="B47" s="8">
        <v>61</v>
      </c>
      <c r="C47" s="10">
        <v>419.8</v>
      </c>
      <c r="D47" s="10">
        <v>245.66</v>
      </c>
      <c r="E47" s="11">
        <v>332.73</v>
      </c>
      <c r="F47" s="16">
        <v>14245.69</v>
      </c>
      <c r="G47" s="16">
        <v>26351</v>
      </c>
      <c r="H47" s="17">
        <v>20298.349999999999</v>
      </c>
    </row>
    <row r="48" spans="1:8" x14ac:dyDescent="0.25">
      <c r="A48" s="8" t="s">
        <v>145</v>
      </c>
      <c r="B48" s="8">
        <v>60.63</v>
      </c>
      <c r="C48" s="10">
        <v>4.22</v>
      </c>
      <c r="D48" s="10">
        <v>5.98</v>
      </c>
      <c r="E48" s="11">
        <v>5.0999999999999996</v>
      </c>
      <c r="F48" s="12">
        <v>300.27999999999997</v>
      </c>
      <c r="G48" s="12">
        <v>318.18</v>
      </c>
      <c r="H48" s="13">
        <v>309.23</v>
      </c>
    </row>
    <row r="49" spans="1:8" x14ac:dyDescent="0.25">
      <c r="A49" s="8" t="s">
        <v>89</v>
      </c>
      <c r="B49" s="8">
        <v>54.22</v>
      </c>
      <c r="C49" s="10">
        <v>190.02</v>
      </c>
      <c r="D49" s="10">
        <v>140.47</v>
      </c>
      <c r="E49" s="11">
        <v>165.24</v>
      </c>
      <c r="F49" s="16">
        <v>7172.6</v>
      </c>
      <c r="G49" s="16">
        <v>10747.93</v>
      </c>
      <c r="H49" s="17">
        <v>8960.26</v>
      </c>
    </row>
    <row r="50" spans="1:8" x14ac:dyDescent="0.25">
      <c r="A50" s="8" t="s">
        <v>14</v>
      </c>
      <c r="B50" s="8">
        <v>53.81</v>
      </c>
      <c r="C50" s="10">
        <v>63.2</v>
      </c>
      <c r="D50" s="10">
        <v>76.099999999999994</v>
      </c>
      <c r="E50" s="11">
        <v>69.650000000000006</v>
      </c>
      <c r="F50" s="16">
        <v>2980.82</v>
      </c>
      <c r="G50" s="16">
        <v>4514.87</v>
      </c>
      <c r="H50" s="17">
        <v>3747.84</v>
      </c>
    </row>
    <row r="51" spans="1:8" x14ac:dyDescent="0.25">
      <c r="A51" s="8" t="s">
        <v>12</v>
      </c>
      <c r="B51" s="8">
        <v>50.32</v>
      </c>
      <c r="C51" s="10">
        <v>107.96</v>
      </c>
      <c r="D51" s="10">
        <v>90.73</v>
      </c>
      <c r="E51" s="11">
        <v>99.34</v>
      </c>
      <c r="F51" s="16">
        <v>3916.59</v>
      </c>
      <c r="G51" s="16">
        <v>6081.54</v>
      </c>
      <c r="H51" s="17">
        <v>4999.0600000000004</v>
      </c>
    </row>
    <row r="52" spans="1:8" x14ac:dyDescent="0.25">
      <c r="A52" s="8" t="s">
        <v>39</v>
      </c>
      <c r="B52" s="8">
        <v>50.29</v>
      </c>
      <c r="C52" s="10">
        <v>264.36</v>
      </c>
      <c r="D52" s="10">
        <v>196.09</v>
      </c>
      <c r="E52" s="11">
        <v>230.22</v>
      </c>
      <c r="F52" s="16">
        <v>8909.7900000000009</v>
      </c>
      <c r="G52" s="16">
        <v>14245.69</v>
      </c>
      <c r="H52" s="17">
        <v>11577.74</v>
      </c>
    </row>
    <row r="53" spans="1:8" x14ac:dyDescent="0.25">
      <c r="A53" s="8" t="s">
        <v>210</v>
      </c>
      <c r="B53" s="8">
        <v>43.11</v>
      </c>
      <c r="C53" s="10">
        <v>90.09</v>
      </c>
      <c r="D53" s="10">
        <v>97.63</v>
      </c>
      <c r="E53" s="11">
        <v>93.86</v>
      </c>
      <c r="F53" s="16">
        <v>3462.58</v>
      </c>
      <c r="G53" s="16">
        <v>4629.7299999999996</v>
      </c>
      <c r="H53" s="17">
        <v>4046.16</v>
      </c>
    </row>
    <row r="54" spans="1:8" x14ac:dyDescent="0.25">
      <c r="A54" s="8" t="s">
        <v>183</v>
      </c>
      <c r="B54" s="8">
        <v>32.69</v>
      </c>
      <c r="C54" s="10">
        <v>5.8</v>
      </c>
      <c r="D54" s="10">
        <v>1.17</v>
      </c>
      <c r="E54" s="11">
        <v>3.49</v>
      </c>
      <c r="F54" s="12">
        <v>183.18</v>
      </c>
      <c r="G54" s="12">
        <v>44.7</v>
      </c>
      <c r="H54" s="13">
        <v>113.94</v>
      </c>
    </row>
    <row r="55" spans="1:8" x14ac:dyDescent="0.25">
      <c r="A55" s="8" t="s">
        <v>197</v>
      </c>
      <c r="B55" s="8">
        <v>26.88</v>
      </c>
      <c r="C55" s="10">
        <v>167.3</v>
      </c>
      <c r="D55" s="10">
        <v>91.35</v>
      </c>
      <c r="E55" s="11">
        <v>129.33000000000001</v>
      </c>
      <c r="F55" s="16">
        <v>3749.04</v>
      </c>
      <c r="G55" s="16">
        <v>3203.33</v>
      </c>
      <c r="H55" s="17">
        <v>3476.18</v>
      </c>
    </row>
    <row r="56" spans="1:8" x14ac:dyDescent="0.25">
      <c r="A56" s="8" t="s">
        <v>50</v>
      </c>
      <c r="B56" s="8">
        <v>26.69</v>
      </c>
      <c r="C56" s="10">
        <v>112.48</v>
      </c>
      <c r="D56" s="10">
        <v>86.68</v>
      </c>
      <c r="E56" s="11">
        <v>99.58</v>
      </c>
      <c r="F56" s="16">
        <v>2695.75</v>
      </c>
      <c r="G56" s="16">
        <v>2620.1</v>
      </c>
      <c r="H56" s="17">
        <v>2657.92</v>
      </c>
    </row>
    <row r="57" spans="1:8" x14ac:dyDescent="0.25">
      <c r="A57" s="8" t="s">
        <v>150</v>
      </c>
      <c r="B57" s="8">
        <v>26.63</v>
      </c>
      <c r="C57" s="10">
        <v>7.95</v>
      </c>
      <c r="D57" s="10">
        <v>2.42</v>
      </c>
      <c r="E57" s="11">
        <v>5.18</v>
      </c>
      <c r="F57" s="12">
        <v>192.62</v>
      </c>
      <c r="G57" s="12">
        <v>83.42</v>
      </c>
      <c r="H57" s="13">
        <v>138.02000000000001</v>
      </c>
    </row>
    <row r="58" spans="1:8" x14ac:dyDescent="0.25">
      <c r="A58" s="8" t="s">
        <v>29</v>
      </c>
      <c r="B58" s="8">
        <v>26.06</v>
      </c>
      <c r="C58" s="10">
        <v>115.49</v>
      </c>
      <c r="D58" s="10">
        <v>88.59</v>
      </c>
      <c r="E58" s="11">
        <v>102.04</v>
      </c>
      <c r="F58" s="16">
        <v>2809.63</v>
      </c>
      <c r="G58" s="16">
        <v>2508.7199999999998</v>
      </c>
      <c r="H58" s="17">
        <v>2659.17</v>
      </c>
    </row>
    <row r="59" spans="1:8" x14ac:dyDescent="0.25">
      <c r="A59" s="8" t="s">
        <v>64</v>
      </c>
      <c r="B59" s="8">
        <v>25.93</v>
      </c>
      <c r="C59" s="10">
        <v>953.16</v>
      </c>
      <c r="D59" s="10">
        <v>672.79</v>
      </c>
      <c r="E59" s="11">
        <v>812.98</v>
      </c>
      <c r="F59" s="16">
        <v>26351</v>
      </c>
      <c r="G59" s="16">
        <v>15810.74</v>
      </c>
      <c r="H59" s="17">
        <v>21080.87</v>
      </c>
    </row>
    <row r="60" spans="1:8" x14ac:dyDescent="0.25">
      <c r="A60" s="8" t="s">
        <v>186</v>
      </c>
      <c r="B60" s="8">
        <v>21.73</v>
      </c>
      <c r="C60" s="10">
        <v>8.0500000000000007</v>
      </c>
      <c r="D60" s="10">
        <v>9.17</v>
      </c>
      <c r="E60" s="11">
        <v>8.61</v>
      </c>
      <c r="F60" s="12">
        <v>170.31</v>
      </c>
      <c r="G60" s="12">
        <v>203.91</v>
      </c>
      <c r="H60" s="13">
        <v>187.11</v>
      </c>
    </row>
    <row r="61" spans="1:8" x14ac:dyDescent="0.25">
      <c r="A61" s="8" t="s">
        <v>137</v>
      </c>
      <c r="B61" s="8">
        <v>21.54</v>
      </c>
      <c r="C61" s="10">
        <v>84.21</v>
      </c>
      <c r="D61" s="10">
        <v>84.17</v>
      </c>
      <c r="E61" s="11">
        <v>84.19</v>
      </c>
      <c r="F61" s="16">
        <v>1111.46</v>
      </c>
      <c r="G61" s="16">
        <v>2516.13</v>
      </c>
      <c r="H61" s="17">
        <v>1813.79</v>
      </c>
    </row>
    <row r="62" spans="1:8" x14ac:dyDescent="0.25">
      <c r="A62" s="8" t="s">
        <v>191</v>
      </c>
      <c r="B62" s="8">
        <v>18.7</v>
      </c>
      <c r="C62" s="10">
        <v>2.11</v>
      </c>
      <c r="D62" s="10">
        <v>4.01</v>
      </c>
      <c r="E62" s="11">
        <v>3.06</v>
      </c>
      <c r="F62" s="12">
        <v>114.29</v>
      </c>
      <c r="G62" s="12">
        <v>0</v>
      </c>
      <c r="H62" s="13">
        <v>57.15</v>
      </c>
    </row>
    <row r="63" spans="1:8" x14ac:dyDescent="0.25">
      <c r="A63" s="8" t="s">
        <v>46</v>
      </c>
      <c r="B63" s="8">
        <v>18.649999999999999</v>
      </c>
      <c r="C63" s="10">
        <v>5.26</v>
      </c>
      <c r="D63" s="10">
        <v>2.97</v>
      </c>
      <c r="E63" s="11">
        <v>4.12</v>
      </c>
      <c r="F63" s="12">
        <v>71.97</v>
      </c>
      <c r="G63" s="12">
        <v>81.67</v>
      </c>
      <c r="H63" s="13">
        <v>76.819999999999993</v>
      </c>
    </row>
    <row r="64" spans="1:8" x14ac:dyDescent="0.25">
      <c r="A64" s="8" t="s">
        <v>200</v>
      </c>
      <c r="B64" s="8">
        <v>18.12</v>
      </c>
      <c r="C64" s="10">
        <v>5.89</v>
      </c>
      <c r="D64" s="10">
        <v>7.63</v>
      </c>
      <c r="E64" s="11">
        <v>6.76</v>
      </c>
      <c r="F64" s="12">
        <v>167.01</v>
      </c>
      <c r="G64" s="12">
        <v>77.94</v>
      </c>
      <c r="H64" s="13">
        <v>122.47</v>
      </c>
    </row>
    <row r="65" spans="1:8" x14ac:dyDescent="0.25">
      <c r="A65" s="8" t="s">
        <v>97</v>
      </c>
      <c r="B65" s="8">
        <v>15.9</v>
      </c>
      <c r="C65" s="10">
        <v>22.41</v>
      </c>
      <c r="D65" s="10">
        <v>13.32</v>
      </c>
      <c r="E65" s="11">
        <v>17.87</v>
      </c>
      <c r="F65" s="12">
        <v>446.94</v>
      </c>
      <c r="G65" s="12">
        <v>121.33</v>
      </c>
      <c r="H65" s="13">
        <v>284.14</v>
      </c>
    </row>
    <row r="66" spans="1:8" x14ac:dyDescent="0.25">
      <c r="A66" s="8" t="s">
        <v>77</v>
      </c>
      <c r="B66" s="8">
        <v>15</v>
      </c>
      <c r="C66" s="10">
        <v>15.5</v>
      </c>
      <c r="D66" s="10">
        <v>8.99</v>
      </c>
      <c r="E66" s="11">
        <v>12.24</v>
      </c>
      <c r="F66" s="12">
        <v>201.53</v>
      </c>
      <c r="G66" s="12">
        <v>165.77</v>
      </c>
      <c r="H66" s="13">
        <v>183.65</v>
      </c>
    </row>
    <row r="67" spans="1:8" x14ac:dyDescent="0.25">
      <c r="A67" s="8" t="s">
        <v>93</v>
      </c>
      <c r="B67" s="8">
        <v>13.21</v>
      </c>
      <c r="C67" s="10">
        <v>4.17</v>
      </c>
      <c r="D67" s="10">
        <v>4.2300000000000004</v>
      </c>
      <c r="E67" s="11">
        <v>4.2</v>
      </c>
      <c r="F67" s="12">
        <v>111.1</v>
      </c>
      <c r="G67" s="12">
        <v>0</v>
      </c>
      <c r="H67" s="13">
        <v>55.55</v>
      </c>
    </row>
    <row r="68" spans="1:8" x14ac:dyDescent="0.25">
      <c r="A68" s="8" t="s">
        <v>62</v>
      </c>
      <c r="B68" s="8">
        <v>12.55</v>
      </c>
      <c r="C68" s="14">
        <v>26351</v>
      </c>
      <c r="D68" s="14">
        <v>2203.66</v>
      </c>
      <c r="E68" s="15">
        <v>14277.33</v>
      </c>
      <c r="F68" s="16">
        <v>179181.76</v>
      </c>
      <c r="G68" s="16">
        <v>179181.76</v>
      </c>
      <c r="H68" s="17">
        <v>179181.76</v>
      </c>
    </row>
    <row r="69" spans="1:8" x14ac:dyDescent="0.25">
      <c r="A69" s="8" t="s">
        <v>211</v>
      </c>
      <c r="B69" s="8">
        <v>10.88</v>
      </c>
      <c r="C69" s="10">
        <v>18.3</v>
      </c>
      <c r="D69" s="10">
        <v>17.440000000000001</v>
      </c>
      <c r="E69" s="11">
        <v>17.87</v>
      </c>
      <c r="F69" s="12">
        <v>170.81</v>
      </c>
      <c r="G69" s="12">
        <v>217.94</v>
      </c>
      <c r="H69" s="13">
        <v>194.38</v>
      </c>
    </row>
    <row r="70" spans="1:8" x14ac:dyDescent="0.25">
      <c r="A70" s="8" t="s">
        <v>120</v>
      </c>
      <c r="B70" s="8">
        <v>9.94</v>
      </c>
      <c r="C70" s="10">
        <v>17.440000000000001</v>
      </c>
      <c r="D70" s="10">
        <v>12.21</v>
      </c>
      <c r="E70" s="11">
        <v>14.83</v>
      </c>
      <c r="F70" s="12">
        <v>145.76</v>
      </c>
      <c r="G70" s="12">
        <v>149.08000000000001</v>
      </c>
      <c r="H70" s="13">
        <v>147.41999999999999</v>
      </c>
    </row>
    <row r="71" spans="1:8" x14ac:dyDescent="0.25">
      <c r="A71" s="8" t="s">
        <v>126</v>
      </c>
      <c r="B71" s="8">
        <v>8.9600000000000009</v>
      </c>
      <c r="C71" s="10">
        <v>150</v>
      </c>
      <c r="D71" s="10">
        <v>94.2</v>
      </c>
      <c r="E71" s="11">
        <v>122.1</v>
      </c>
      <c r="F71" s="12">
        <v>714.37</v>
      </c>
      <c r="G71" s="16">
        <v>1473.69</v>
      </c>
      <c r="H71" s="17">
        <v>1094.03</v>
      </c>
    </row>
    <row r="72" spans="1:8" x14ac:dyDescent="0.25">
      <c r="A72" s="8" t="s">
        <v>101</v>
      </c>
      <c r="B72" s="8">
        <v>8.7799999999999994</v>
      </c>
      <c r="C72" s="10">
        <v>237.32</v>
      </c>
      <c r="D72" s="10">
        <v>206.58</v>
      </c>
      <c r="E72" s="11">
        <v>221.95</v>
      </c>
      <c r="F72" s="16">
        <v>1887.92</v>
      </c>
      <c r="G72" s="16">
        <v>2007.81</v>
      </c>
      <c r="H72" s="17">
        <v>1947.87</v>
      </c>
    </row>
    <row r="73" spans="1:8" x14ac:dyDescent="0.25">
      <c r="A73" s="8" t="s">
        <v>195</v>
      </c>
      <c r="B73" s="8">
        <v>7.84</v>
      </c>
      <c r="C73" s="10">
        <v>77.14</v>
      </c>
      <c r="D73" s="10">
        <v>87.9</v>
      </c>
      <c r="E73" s="11">
        <v>82.52</v>
      </c>
      <c r="F73" s="12">
        <v>808.84</v>
      </c>
      <c r="G73" s="12">
        <v>485.84</v>
      </c>
      <c r="H73" s="13">
        <v>647.34</v>
      </c>
    </row>
    <row r="74" spans="1:8" x14ac:dyDescent="0.25">
      <c r="A74" s="8" t="s">
        <v>141</v>
      </c>
      <c r="B74" s="8">
        <v>7.69</v>
      </c>
      <c r="C74" s="10">
        <v>50.37</v>
      </c>
      <c r="D74" s="10">
        <v>61.51</v>
      </c>
      <c r="E74" s="11">
        <v>55.94</v>
      </c>
      <c r="F74" s="12">
        <v>595.96</v>
      </c>
      <c r="G74" s="12">
        <v>264.45999999999998</v>
      </c>
      <c r="H74" s="13">
        <v>430.21</v>
      </c>
    </row>
    <row r="75" spans="1:8" x14ac:dyDescent="0.25">
      <c r="A75" s="8" t="s">
        <v>87</v>
      </c>
      <c r="B75" s="8">
        <v>7.39</v>
      </c>
      <c r="C75" s="10">
        <v>561.63</v>
      </c>
      <c r="D75" s="10">
        <v>366.54</v>
      </c>
      <c r="E75" s="11">
        <v>464.09</v>
      </c>
      <c r="F75" s="16">
        <v>3110.79</v>
      </c>
      <c r="G75" s="16">
        <v>3749.04</v>
      </c>
      <c r="H75" s="17">
        <v>3429.91</v>
      </c>
    </row>
    <row r="76" spans="1:8" x14ac:dyDescent="0.25">
      <c r="A76" s="8" t="s">
        <v>212</v>
      </c>
      <c r="B76" s="8">
        <v>6.38</v>
      </c>
      <c r="C76" s="10">
        <v>4.2300000000000004</v>
      </c>
      <c r="D76" s="10">
        <v>3.51</v>
      </c>
      <c r="E76" s="11">
        <v>3.87</v>
      </c>
      <c r="F76" s="12">
        <v>0</v>
      </c>
      <c r="G76" s="12">
        <v>49.38</v>
      </c>
      <c r="H76" s="13">
        <v>24.69</v>
      </c>
    </row>
    <row r="77" spans="1:8" x14ac:dyDescent="0.25">
      <c r="A77" s="8" t="s">
        <v>26</v>
      </c>
      <c r="B77" s="8">
        <v>6.31</v>
      </c>
      <c r="C77" s="10">
        <v>149.5</v>
      </c>
      <c r="D77" s="10">
        <v>124.25</v>
      </c>
      <c r="E77" s="11">
        <v>136.87</v>
      </c>
      <c r="F77" s="12">
        <v>904.58</v>
      </c>
      <c r="G77" s="12">
        <v>822.96</v>
      </c>
      <c r="H77" s="13">
        <v>863.77</v>
      </c>
    </row>
    <row r="78" spans="1:8" x14ac:dyDescent="0.25">
      <c r="A78" s="8" t="s">
        <v>203</v>
      </c>
      <c r="B78" s="8">
        <v>6.28</v>
      </c>
      <c r="C78" s="14">
        <v>1065.32</v>
      </c>
      <c r="D78" s="10">
        <v>540.82000000000005</v>
      </c>
      <c r="E78" s="11">
        <v>803.07</v>
      </c>
      <c r="F78" s="16">
        <v>6081.54</v>
      </c>
      <c r="G78" s="16">
        <v>4001.15</v>
      </c>
      <c r="H78" s="17">
        <v>5041.34</v>
      </c>
    </row>
    <row r="79" spans="1:8" x14ac:dyDescent="0.25">
      <c r="A79" s="8" t="s">
        <v>69</v>
      </c>
      <c r="B79" s="8">
        <v>5.84</v>
      </c>
      <c r="C79" s="10">
        <v>602.25</v>
      </c>
      <c r="D79" s="10">
        <v>519.07000000000005</v>
      </c>
      <c r="E79" s="11">
        <v>560.66</v>
      </c>
      <c r="F79" s="16">
        <v>3829.52</v>
      </c>
      <c r="G79" s="16">
        <v>2722.91</v>
      </c>
      <c r="H79" s="17">
        <v>3276.22</v>
      </c>
    </row>
    <row r="80" spans="1:8" x14ac:dyDescent="0.25">
      <c r="A80" s="8" t="s">
        <v>104</v>
      </c>
      <c r="B80" s="8">
        <v>5.7</v>
      </c>
      <c r="C80" s="10">
        <v>24.26</v>
      </c>
      <c r="D80" s="10">
        <v>9.27</v>
      </c>
      <c r="E80" s="11">
        <v>16.77</v>
      </c>
      <c r="F80" s="12">
        <v>112.2</v>
      </c>
      <c r="G80" s="12">
        <v>79.010000000000005</v>
      </c>
      <c r="H80" s="13">
        <v>95.6</v>
      </c>
    </row>
    <row r="81" spans="1:8" x14ac:dyDescent="0.25">
      <c r="A81" s="8" t="s">
        <v>76</v>
      </c>
      <c r="B81" s="8">
        <v>5.33</v>
      </c>
      <c r="C81" s="10">
        <v>10.65</v>
      </c>
      <c r="D81" s="10">
        <v>16.39</v>
      </c>
      <c r="E81" s="11">
        <v>13.52</v>
      </c>
      <c r="F81" s="12">
        <v>0</v>
      </c>
      <c r="G81" s="12">
        <v>144.25</v>
      </c>
      <c r="H81" s="13">
        <v>72.12</v>
      </c>
    </row>
    <row r="82" spans="1:8" x14ac:dyDescent="0.25">
      <c r="A82" s="8" t="s">
        <v>79</v>
      </c>
      <c r="B82" s="8">
        <v>4.6900000000000004</v>
      </c>
      <c r="C82" s="10">
        <v>19.61</v>
      </c>
      <c r="D82" s="10">
        <v>15.39</v>
      </c>
      <c r="E82" s="11">
        <v>17.5</v>
      </c>
      <c r="F82" s="12">
        <v>0</v>
      </c>
      <c r="G82" s="12">
        <v>164.21</v>
      </c>
      <c r="H82" s="13">
        <v>82.11</v>
      </c>
    </row>
    <row r="83" spans="1:8" x14ac:dyDescent="0.25">
      <c r="A83" s="8" t="s">
        <v>59</v>
      </c>
      <c r="B83" s="8">
        <v>4.43</v>
      </c>
      <c r="C83" s="10">
        <v>8.5299999999999994</v>
      </c>
      <c r="D83" s="10">
        <v>7.12</v>
      </c>
      <c r="E83" s="11">
        <v>7.83</v>
      </c>
      <c r="F83" s="12">
        <v>69.34</v>
      </c>
      <c r="G83" s="12">
        <v>0</v>
      </c>
      <c r="H83" s="13">
        <v>34.67</v>
      </c>
    </row>
    <row r="84" spans="1:8" x14ac:dyDescent="0.25">
      <c r="A84" s="8" t="s">
        <v>57</v>
      </c>
      <c r="B84" s="8">
        <v>4.1100000000000003</v>
      </c>
      <c r="C84" s="10">
        <v>15.39</v>
      </c>
      <c r="D84" s="10">
        <v>12.98</v>
      </c>
      <c r="E84" s="11">
        <v>14.19</v>
      </c>
      <c r="F84" s="12">
        <v>116.57</v>
      </c>
      <c r="G84" s="12">
        <v>0</v>
      </c>
      <c r="H84" s="13">
        <v>58.28</v>
      </c>
    </row>
    <row r="85" spans="1:8" x14ac:dyDescent="0.25">
      <c r="A85" s="8" t="s">
        <v>151</v>
      </c>
      <c r="B85" s="8">
        <v>3.84</v>
      </c>
      <c r="C85" s="10">
        <v>342.06</v>
      </c>
      <c r="D85" s="10">
        <v>354.19</v>
      </c>
      <c r="E85" s="11">
        <v>348.13</v>
      </c>
      <c r="F85" s="16">
        <v>1256.28</v>
      </c>
      <c r="G85" s="16">
        <v>1417.88</v>
      </c>
      <c r="H85" s="17">
        <v>1337.08</v>
      </c>
    </row>
    <row r="86" spans="1:8" x14ac:dyDescent="0.25">
      <c r="A86" s="8" t="s">
        <v>52</v>
      </c>
      <c r="B86" s="8">
        <v>3.53</v>
      </c>
      <c r="C86" s="10">
        <v>70.55</v>
      </c>
      <c r="D86" s="10">
        <v>77.14</v>
      </c>
      <c r="E86" s="11">
        <v>73.849999999999994</v>
      </c>
      <c r="F86" s="12">
        <v>257.11</v>
      </c>
      <c r="G86" s="12">
        <v>264.36</v>
      </c>
      <c r="H86" s="13">
        <v>260.73</v>
      </c>
    </row>
    <row r="87" spans="1:8" x14ac:dyDescent="0.25">
      <c r="A87" s="8" t="s">
        <v>49</v>
      </c>
      <c r="B87" s="8">
        <v>3.53</v>
      </c>
      <c r="C87" s="10">
        <v>373.27</v>
      </c>
      <c r="D87" s="10">
        <v>464.61</v>
      </c>
      <c r="E87" s="11">
        <v>418.94</v>
      </c>
      <c r="F87" s="16">
        <v>1710.78</v>
      </c>
      <c r="G87" s="16">
        <v>1250.06</v>
      </c>
      <c r="H87" s="17">
        <v>1480.42</v>
      </c>
    </row>
    <row r="88" spans="1:8" x14ac:dyDescent="0.25">
      <c r="A88" s="8" t="s">
        <v>112</v>
      </c>
      <c r="B88" s="8">
        <v>3.37</v>
      </c>
      <c r="C88" s="10">
        <v>36.46</v>
      </c>
      <c r="D88" s="10">
        <v>20.28</v>
      </c>
      <c r="E88" s="11">
        <v>28.37</v>
      </c>
      <c r="F88" s="12">
        <v>72.83</v>
      </c>
      <c r="G88" s="12">
        <v>118.63</v>
      </c>
      <c r="H88" s="13">
        <v>95.73</v>
      </c>
    </row>
    <row r="89" spans="1:8" x14ac:dyDescent="0.25">
      <c r="A89" s="8" t="s">
        <v>85</v>
      </c>
      <c r="B89" s="8">
        <v>3.3</v>
      </c>
      <c r="C89" s="10">
        <v>54.97</v>
      </c>
      <c r="D89" s="10">
        <v>33.049999999999997</v>
      </c>
      <c r="E89" s="11">
        <v>44.01</v>
      </c>
      <c r="F89" s="12">
        <v>144.25</v>
      </c>
      <c r="G89" s="12">
        <v>146.37</v>
      </c>
      <c r="H89" s="13">
        <v>145.31</v>
      </c>
    </row>
    <row r="90" spans="1:8" x14ac:dyDescent="0.25">
      <c r="A90" s="8" t="s">
        <v>41</v>
      </c>
      <c r="B90" s="8">
        <v>3.26</v>
      </c>
      <c r="C90" s="10">
        <v>206.58</v>
      </c>
      <c r="D90" s="10">
        <v>185.42</v>
      </c>
      <c r="E90" s="11">
        <v>196</v>
      </c>
      <c r="F90" s="12">
        <v>373.27</v>
      </c>
      <c r="G90" s="12">
        <v>904.58</v>
      </c>
      <c r="H90" s="13">
        <v>638.92999999999995</v>
      </c>
    </row>
    <row r="91" spans="1:8" x14ac:dyDescent="0.25">
      <c r="A91" s="8" t="s">
        <v>106</v>
      </c>
      <c r="B91" s="8">
        <v>3.21</v>
      </c>
      <c r="C91" s="10">
        <v>533.46</v>
      </c>
      <c r="D91" s="10">
        <v>544.91</v>
      </c>
      <c r="E91" s="11">
        <v>539.19000000000005</v>
      </c>
      <c r="F91" s="16">
        <v>2029.52</v>
      </c>
      <c r="G91" s="16">
        <v>1430.05</v>
      </c>
      <c r="H91" s="17">
        <v>1729.78</v>
      </c>
    </row>
    <row r="92" spans="1:8" x14ac:dyDescent="0.25">
      <c r="A92" s="8" t="s">
        <v>74</v>
      </c>
      <c r="B92" s="8">
        <v>3.13</v>
      </c>
      <c r="C92" s="10">
        <v>127.86</v>
      </c>
      <c r="D92" s="10">
        <v>121.57</v>
      </c>
      <c r="E92" s="11">
        <v>124.71</v>
      </c>
      <c r="F92" s="12">
        <v>453.35</v>
      </c>
      <c r="G92" s="12">
        <v>327.62</v>
      </c>
      <c r="H92" s="13">
        <v>390.48</v>
      </c>
    </row>
    <row r="93" spans="1:8" x14ac:dyDescent="0.25">
      <c r="A93" s="8" t="s">
        <v>182</v>
      </c>
      <c r="B93" s="8">
        <v>3.02</v>
      </c>
      <c r="C93" s="10">
        <v>8.86</v>
      </c>
      <c r="D93" s="10">
        <v>7.89</v>
      </c>
      <c r="E93" s="11">
        <v>8.3699999999999992</v>
      </c>
      <c r="F93" s="12">
        <v>0</v>
      </c>
      <c r="G93" s="12">
        <v>50.55</v>
      </c>
      <c r="H93" s="13">
        <v>25.27</v>
      </c>
    </row>
    <row r="94" spans="1:8" x14ac:dyDescent="0.25">
      <c r="A94" s="8" t="s">
        <v>45</v>
      </c>
      <c r="B94" s="8">
        <v>-3.08</v>
      </c>
      <c r="C94" s="14">
        <v>99705.919999999998</v>
      </c>
      <c r="D94" s="14">
        <v>39971.21</v>
      </c>
      <c r="E94" s="15">
        <v>69838.570000000007</v>
      </c>
      <c r="F94" s="16">
        <v>38152.67</v>
      </c>
      <c r="G94" s="16">
        <v>7172.6</v>
      </c>
      <c r="H94" s="17">
        <v>22662.63</v>
      </c>
    </row>
    <row r="95" spans="1:8" x14ac:dyDescent="0.25">
      <c r="A95" s="8" t="s">
        <v>61</v>
      </c>
      <c r="B95" s="8">
        <v>-3.29</v>
      </c>
      <c r="C95" s="10">
        <v>799.11</v>
      </c>
      <c r="D95" s="10">
        <v>966.84</v>
      </c>
      <c r="E95" s="11">
        <v>882.97</v>
      </c>
      <c r="F95" s="12">
        <v>193.61</v>
      </c>
      <c r="G95" s="12">
        <v>343.22</v>
      </c>
      <c r="H95" s="13">
        <v>268.42</v>
      </c>
    </row>
  </sheetData>
  <sortState xmlns:xlrd2="http://schemas.microsoft.com/office/spreadsheetml/2017/richdata2" ref="A2:H235">
    <sortCondition descending="1" ref="B2:B235"/>
  </sortState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1C48AAE8-E919-441E-824D-9C041508748C}">
            <xm:f>NOT(ISERROR(SEARCH(-∞,A1)))</xm:f>
            <xm:f>-∞</xm:f>
            <x14:dxf>
              <fill>
                <patternFill>
                  <bgColor theme="4" tint="-0.24994659260841701"/>
                </patternFill>
              </fill>
            </x14:dxf>
          </x14:cfRule>
          <xm:sqref>A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206EA-6B19-473F-9866-A0C556B148C8}">
  <sheetPr>
    <tabColor theme="5" tint="0.79998168889431442"/>
  </sheetPr>
  <dimension ref="A1:J42"/>
  <sheetViews>
    <sheetView workbookViewId="0">
      <selection activeCell="O17" sqref="O17"/>
    </sheetView>
  </sheetViews>
  <sheetFormatPr defaultColWidth="8.77734375" defaultRowHeight="15" x14ac:dyDescent="0.25"/>
  <cols>
    <col min="1" max="1" width="18" style="8" bestFit="1" customWidth="1"/>
    <col min="2" max="2" width="32.77734375" style="9" bestFit="1" customWidth="1"/>
    <col min="3" max="5" width="9.109375" style="8" bestFit="1" customWidth="1"/>
    <col min="6" max="6" width="11.109375" style="8" customWidth="1"/>
    <col min="7" max="7" width="11.6640625" style="8" customWidth="1"/>
    <col min="8" max="8" width="11.109375" style="8" customWidth="1"/>
    <col min="9" max="16384" width="8.77734375" style="8"/>
  </cols>
  <sheetData>
    <row r="1" spans="1:10" s="3" customFormat="1" ht="15.6" x14ac:dyDescent="0.3">
      <c r="A1" s="3" t="s">
        <v>0</v>
      </c>
      <c r="B1" s="18" t="s">
        <v>1</v>
      </c>
      <c r="C1" s="6" t="s">
        <v>6</v>
      </c>
      <c r="D1" s="6" t="s">
        <v>215</v>
      </c>
      <c r="E1" s="7" t="s">
        <v>9</v>
      </c>
      <c r="F1" s="19" t="s">
        <v>216</v>
      </c>
      <c r="G1" s="19" t="s">
        <v>217</v>
      </c>
      <c r="H1" s="20" t="s">
        <v>218</v>
      </c>
    </row>
    <row r="2" spans="1:10" x14ac:dyDescent="0.25">
      <c r="A2" s="8" t="s">
        <v>166</v>
      </c>
      <c r="B2" s="9" t="s">
        <v>108</v>
      </c>
      <c r="C2" s="12">
        <v>0</v>
      </c>
      <c r="D2" s="12">
        <v>0</v>
      </c>
      <c r="E2" s="13">
        <v>0</v>
      </c>
      <c r="F2" s="21">
        <v>21.61</v>
      </c>
      <c r="G2" s="21">
        <v>133.38999999999999</v>
      </c>
      <c r="H2" s="22">
        <v>77.5</v>
      </c>
      <c r="J2" s="8" t="s">
        <v>219</v>
      </c>
    </row>
    <row r="3" spans="1:10" x14ac:dyDescent="0.25">
      <c r="A3" s="8" t="s">
        <v>181</v>
      </c>
      <c r="B3" s="9">
        <v>87.32</v>
      </c>
      <c r="C3" s="16">
        <v>1681.62</v>
      </c>
      <c r="D3" s="16">
        <v>1658.54</v>
      </c>
      <c r="E3" s="17">
        <v>1670.08</v>
      </c>
      <c r="F3" s="23">
        <v>145825.06</v>
      </c>
      <c r="G3" s="23">
        <v>145825.06</v>
      </c>
      <c r="H3" s="24">
        <v>145825.06</v>
      </c>
      <c r="J3" s="8" t="s">
        <v>220</v>
      </c>
    </row>
    <row r="4" spans="1:10" x14ac:dyDescent="0.25">
      <c r="A4" s="8" t="s">
        <v>142</v>
      </c>
      <c r="B4" s="9">
        <v>69.760000000000005</v>
      </c>
      <c r="C4" s="12">
        <v>1.45</v>
      </c>
      <c r="D4" s="12">
        <v>0</v>
      </c>
      <c r="E4" s="13">
        <v>0.73</v>
      </c>
      <c r="F4" s="21">
        <v>0</v>
      </c>
      <c r="G4" s="21">
        <v>101.18</v>
      </c>
      <c r="H4" s="22">
        <v>50.59</v>
      </c>
    </row>
    <row r="5" spans="1:10" x14ac:dyDescent="0.25">
      <c r="A5" s="8" t="s">
        <v>183</v>
      </c>
      <c r="B5" s="9">
        <v>11.91</v>
      </c>
      <c r="C5" s="12">
        <v>4.6500000000000004</v>
      </c>
      <c r="D5" s="12">
        <v>12.75</v>
      </c>
      <c r="E5" s="13">
        <v>8.6999999999999993</v>
      </c>
      <c r="F5" s="21">
        <v>68.23</v>
      </c>
      <c r="G5" s="21">
        <v>139</v>
      </c>
      <c r="H5" s="22">
        <v>103.62</v>
      </c>
    </row>
    <row r="6" spans="1:10" x14ac:dyDescent="0.25">
      <c r="A6" s="8" t="s">
        <v>127</v>
      </c>
      <c r="B6" s="9">
        <v>10.52</v>
      </c>
      <c r="C6" s="12">
        <v>21.4</v>
      </c>
      <c r="D6" s="12">
        <v>14.61</v>
      </c>
      <c r="E6" s="13">
        <v>18</v>
      </c>
      <c r="F6" s="21">
        <v>145.16</v>
      </c>
      <c r="G6" s="21">
        <v>233.71</v>
      </c>
      <c r="H6" s="22">
        <v>189.44</v>
      </c>
    </row>
    <row r="7" spans="1:10" x14ac:dyDescent="0.25">
      <c r="A7" s="8" t="s">
        <v>106</v>
      </c>
      <c r="B7" s="9">
        <v>8.82</v>
      </c>
      <c r="C7" s="12">
        <v>304.47000000000003</v>
      </c>
      <c r="D7" s="12">
        <v>268.26</v>
      </c>
      <c r="E7" s="13">
        <v>286.37</v>
      </c>
      <c r="F7" s="23">
        <v>2519.12</v>
      </c>
      <c r="G7" s="23">
        <v>2533.7800000000002</v>
      </c>
      <c r="H7" s="24">
        <v>2526.4499999999998</v>
      </c>
    </row>
    <row r="8" spans="1:10" x14ac:dyDescent="0.25">
      <c r="A8" s="8" t="s">
        <v>126</v>
      </c>
      <c r="B8" s="9">
        <v>7.44</v>
      </c>
      <c r="C8" s="12">
        <v>432.13</v>
      </c>
      <c r="D8" s="12">
        <v>462.27</v>
      </c>
      <c r="E8" s="13">
        <v>447.2</v>
      </c>
      <c r="F8" s="23">
        <v>3582.4</v>
      </c>
      <c r="G8" s="23">
        <v>3075.92</v>
      </c>
      <c r="H8" s="24">
        <v>3329.16</v>
      </c>
    </row>
    <row r="9" spans="1:10" x14ac:dyDescent="0.25">
      <c r="A9" s="8" t="s">
        <v>86</v>
      </c>
      <c r="B9" s="9">
        <v>7.26</v>
      </c>
      <c r="C9" s="12">
        <v>127.89</v>
      </c>
      <c r="D9" s="12">
        <v>163.68</v>
      </c>
      <c r="E9" s="13">
        <v>145.78</v>
      </c>
      <c r="F9" s="23">
        <v>1068.25</v>
      </c>
      <c r="G9" s="23">
        <v>1048.03</v>
      </c>
      <c r="H9" s="24">
        <v>1058.1400000000001</v>
      </c>
    </row>
    <row r="10" spans="1:10" x14ac:dyDescent="0.25">
      <c r="A10" s="8" t="s">
        <v>178</v>
      </c>
      <c r="B10" s="9">
        <v>6.85</v>
      </c>
      <c r="C10" s="12">
        <v>7.63</v>
      </c>
      <c r="D10" s="12">
        <v>8.6999999999999993</v>
      </c>
      <c r="E10" s="13">
        <v>8.16</v>
      </c>
      <c r="F10" s="21">
        <v>56.52</v>
      </c>
      <c r="G10" s="21">
        <v>55.32</v>
      </c>
      <c r="H10" s="22">
        <v>55.92</v>
      </c>
    </row>
    <row r="11" spans="1:10" x14ac:dyDescent="0.25">
      <c r="A11" s="8" t="s">
        <v>111</v>
      </c>
      <c r="B11" s="9">
        <v>5.31</v>
      </c>
      <c r="C11" s="12">
        <v>17.649999999999999</v>
      </c>
      <c r="D11" s="12">
        <v>15.54</v>
      </c>
      <c r="E11" s="13">
        <v>16.59</v>
      </c>
      <c r="F11" s="21">
        <v>88.51</v>
      </c>
      <c r="G11" s="21">
        <v>87.59</v>
      </c>
      <c r="H11" s="22">
        <v>88.05</v>
      </c>
    </row>
    <row r="12" spans="1:10" x14ac:dyDescent="0.25">
      <c r="A12" s="8" t="s">
        <v>48</v>
      </c>
      <c r="B12" s="9">
        <v>5.1100000000000003</v>
      </c>
      <c r="C12" s="12">
        <v>801.17</v>
      </c>
      <c r="D12" s="12">
        <v>694.5</v>
      </c>
      <c r="E12" s="13">
        <v>747.84</v>
      </c>
      <c r="F12" s="23">
        <v>3704.78</v>
      </c>
      <c r="G12" s="23">
        <v>3941.7</v>
      </c>
      <c r="H12" s="24">
        <v>3823.24</v>
      </c>
    </row>
    <row r="13" spans="1:10" x14ac:dyDescent="0.25">
      <c r="A13" s="8" t="s">
        <v>59</v>
      </c>
      <c r="B13" s="9">
        <v>4.09</v>
      </c>
      <c r="C13" s="12">
        <v>42.48</v>
      </c>
      <c r="D13" s="12">
        <v>37.19</v>
      </c>
      <c r="E13" s="13">
        <v>39.840000000000003</v>
      </c>
      <c r="F13" s="21">
        <v>159.78</v>
      </c>
      <c r="G13" s="21">
        <v>165.94</v>
      </c>
      <c r="H13" s="22">
        <v>162.86000000000001</v>
      </c>
    </row>
    <row r="14" spans="1:10" x14ac:dyDescent="0.25">
      <c r="A14" s="8" t="s">
        <v>62</v>
      </c>
      <c r="B14" s="9">
        <v>4.01</v>
      </c>
      <c r="C14" s="12">
        <v>456.25</v>
      </c>
      <c r="D14" s="12">
        <v>507.48</v>
      </c>
      <c r="E14" s="13">
        <v>481.86</v>
      </c>
      <c r="F14" s="23">
        <v>1916.15</v>
      </c>
      <c r="G14" s="23">
        <v>1952.05</v>
      </c>
      <c r="H14" s="24">
        <v>1934.1</v>
      </c>
    </row>
    <row r="15" spans="1:10" x14ac:dyDescent="0.25">
      <c r="A15" s="8" t="s">
        <v>93</v>
      </c>
      <c r="B15" s="9">
        <v>3.62</v>
      </c>
      <c r="C15" s="12">
        <v>76.760000000000005</v>
      </c>
      <c r="D15" s="12">
        <v>63.04</v>
      </c>
      <c r="E15" s="13">
        <v>69.900000000000006</v>
      </c>
      <c r="F15" s="21">
        <v>264.22000000000003</v>
      </c>
      <c r="G15" s="21">
        <v>241.73</v>
      </c>
      <c r="H15" s="22">
        <v>252.98</v>
      </c>
    </row>
    <row r="16" spans="1:10" x14ac:dyDescent="0.25">
      <c r="A16" s="8" t="s">
        <v>165</v>
      </c>
      <c r="B16" s="9">
        <v>3.61</v>
      </c>
      <c r="C16" s="12">
        <v>193.06</v>
      </c>
      <c r="D16" s="12">
        <v>185.17</v>
      </c>
      <c r="E16" s="13">
        <v>189.12</v>
      </c>
      <c r="F16" s="21">
        <v>688.01</v>
      </c>
      <c r="G16" s="21">
        <v>678.2</v>
      </c>
      <c r="H16" s="22">
        <v>683.11</v>
      </c>
    </row>
    <row r="17" spans="1:8" x14ac:dyDescent="0.25">
      <c r="A17" s="8" t="s">
        <v>55</v>
      </c>
      <c r="B17" s="9">
        <v>3.37</v>
      </c>
      <c r="C17" s="12">
        <v>898.53</v>
      </c>
      <c r="D17" s="16">
        <v>1239.69</v>
      </c>
      <c r="E17" s="17">
        <v>1069.1099999999999</v>
      </c>
      <c r="F17" s="23">
        <v>3636.15</v>
      </c>
      <c r="G17" s="23">
        <v>3568.83</v>
      </c>
      <c r="H17" s="24">
        <v>3602.49</v>
      </c>
    </row>
    <row r="18" spans="1:8" x14ac:dyDescent="0.25">
      <c r="A18" s="8" t="s">
        <v>152</v>
      </c>
      <c r="B18" s="9">
        <v>3.22</v>
      </c>
      <c r="C18" s="12">
        <v>33.53</v>
      </c>
      <c r="D18" s="12">
        <v>26.18</v>
      </c>
      <c r="E18" s="13">
        <v>29.85</v>
      </c>
      <c r="F18" s="21">
        <v>106.96</v>
      </c>
      <c r="G18" s="21">
        <v>85.52</v>
      </c>
      <c r="H18" s="22">
        <v>96.24</v>
      </c>
    </row>
    <row r="19" spans="1:8" x14ac:dyDescent="0.25">
      <c r="A19" s="8" t="s">
        <v>136</v>
      </c>
      <c r="B19" s="9">
        <v>-3.22</v>
      </c>
      <c r="C19" s="12">
        <v>96.53</v>
      </c>
      <c r="D19" s="12">
        <v>106.72</v>
      </c>
      <c r="E19" s="13">
        <v>101.62</v>
      </c>
      <c r="F19" s="21">
        <v>35.14</v>
      </c>
      <c r="G19" s="21">
        <v>27.97</v>
      </c>
      <c r="H19" s="22">
        <v>31.55</v>
      </c>
    </row>
    <row r="20" spans="1:8" x14ac:dyDescent="0.25">
      <c r="A20" s="8" t="s">
        <v>20</v>
      </c>
      <c r="B20" s="9">
        <v>-3.37</v>
      </c>
      <c r="C20" s="16">
        <v>1194.92</v>
      </c>
      <c r="D20" s="16">
        <v>1002.34</v>
      </c>
      <c r="E20" s="17">
        <v>1098.6300000000001</v>
      </c>
      <c r="F20" s="21">
        <v>337.23</v>
      </c>
      <c r="G20" s="21">
        <v>315.43</v>
      </c>
      <c r="H20" s="22">
        <v>326.33</v>
      </c>
    </row>
    <row r="21" spans="1:8" x14ac:dyDescent="0.25">
      <c r="A21" s="8" t="s">
        <v>46</v>
      </c>
      <c r="B21" s="9">
        <v>-3.48</v>
      </c>
      <c r="C21" s="12">
        <v>78.8</v>
      </c>
      <c r="D21" s="12">
        <v>93.39</v>
      </c>
      <c r="E21" s="13">
        <v>86.1</v>
      </c>
      <c r="F21" s="21">
        <v>22.17</v>
      </c>
      <c r="G21" s="21">
        <v>27.33</v>
      </c>
      <c r="H21" s="22">
        <v>24.75</v>
      </c>
    </row>
    <row r="22" spans="1:8" x14ac:dyDescent="0.25">
      <c r="A22" s="8" t="s">
        <v>149</v>
      </c>
      <c r="B22" s="9">
        <v>-3.68</v>
      </c>
      <c r="C22" s="12">
        <v>525.34</v>
      </c>
      <c r="D22" s="12">
        <v>540.52</v>
      </c>
      <c r="E22" s="13">
        <v>532.92999999999995</v>
      </c>
      <c r="F22" s="21">
        <v>157.22999999999999</v>
      </c>
      <c r="G22" s="21">
        <v>132.26</v>
      </c>
      <c r="H22" s="22">
        <v>144.74</v>
      </c>
    </row>
    <row r="23" spans="1:8" x14ac:dyDescent="0.25">
      <c r="A23" s="8" t="s">
        <v>27</v>
      </c>
      <c r="B23" s="9">
        <v>-3.77</v>
      </c>
      <c r="C23" s="12">
        <v>25.1</v>
      </c>
      <c r="D23" s="12">
        <v>21.61</v>
      </c>
      <c r="E23" s="13">
        <v>23.36</v>
      </c>
      <c r="F23" s="21">
        <v>2.1</v>
      </c>
      <c r="G23" s="21">
        <v>10.29</v>
      </c>
      <c r="H23" s="22">
        <v>6.2</v>
      </c>
    </row>
    <row r="24" spans="1:8" x14ac:dyDescent="0.25">
      <c r="A24" s="8" t="s">
        <v>110</v>
      </c>
      <c r="B24" s="9">
        <v>-3.91</v>
      </c>
      <c r="C24" s="12">
        <v>153.72999999999999</v>
      </c>
      <c r="D24" s="12">
        <v>169.77</v>
      </c>
      <c r="E24" s="13">
        <v>161.75</v>
      </c>
      <c r="F24" s="21">
        <v>43.22</v>
      </c>
      <c r="G24" s="21">
        <v>39.450000000000003</v>
      </c>
      <c r="H24" s="22">
        <v>41.33</v>
      </c>
    </row>
    <row r="25" spans="1:8" x14ac:dyDescent="0.25">
      <c r="A25" s="8" t="s">
        <v>205</v>
      </c>
      <c r="B25" s="9">
        <v>-4.42</v>
      </c>
      <c r="C25" s="16">
        <v>3582.4</v>
      </c>
      <c r="D25" s="16">
        <v>3013.15</v>
      </c>
      <c r="E25" s="17">
        <v>3297.77</v>
      </c>
      <c r="F25" s="21">
        <v>822.11</v>
      </c>
      <c r="G25" s="21">
        <v>671.23</v>
      </c>
      <c r="H25" s="22">
        <v>746.67</v>
      </c>
    </row>
    <row r="26" spans="1:8" x14ac:dyDescent="0.25">
      <c r="A26" s="8" t="s">
        <v>105</v>
      </c>
      <c r="B26" s="9">
        <v>-4.5599999999999996</v>
      </c>
      <c r="C26" s="12">
        <v>141.38999999999999</v>
      </c>
      <c r="D26" s="12">
        <v>178.64</v>
      </c>
      <c r="E26" s="13">
        <v>160.02000000000001</v>
      </c>
      <c r="F26" s="21">
        <v>23</v>
      </c>
      <c r="G26" s="21">
        <v>47.22</v>
      </c>
      <c r="H26" s="22">
        <v>35.11</v>
      </c>
    </row>
    <row r="27" spans="1:8" x14ac:dyDescent="0.25">
      <c r="A27" s="8" t="s">
        <v>186</v>
      </c>
      <c r="B27" s="9">
        <v>-4.5599999999999996</v>
      </c>
      <c r="C27" s="16">
        <v>1239.69</v>
      </c>
      <c r="D27" s="16">
        <v>1068.25</v>
      </c>
      <c r="E27" s="17">
        <v>1153.97</v>
      </c>
      <c r="F27" s="21">
        <v>258.11</v>
      </c>
      <c r="G27" s="21">
        <v>247.72</v>
      </c>
      <c r="H27" s="22">
        <v>252.91</v>
      </c>
    </row>
    <row r="28" spans="1:8" x14ac:dyDescent="0.25">
      <c r="A28" s="8" t="s">
        <v>210</v>
      </c>
      <c r="B28" s="9">
        <v>-4.71</v>
      </c>
      <c r="C28" s="12">
        <v>120.45</v>
      </c>
      <c r="D28" s="12">
        <v>132.43</v>
      </c>
      <c r="E28" s="13">
        <v>126.44</v>
      </c>
      <c r="F28" s="21">
        <v>7.82</v>
      </c>
      <c r="G28" s="21">
        <v>45.9</v>
      </c>
      <c r="H28" s="22">
        <v>26.86</v>
      </c>
    </row>
    <row r="29" spans="1:8" x14ac:dyDescent="0.25">
      <c r="A29" s="8" t="s">
        <v>94</v>
      </c>
      <c r="B29" s="9">
        <v>-4.9000000000000004</v>
      </c>
      <c r="C29" s="16">
        <v>2351.4699999999998</v>
      </c>
      <c r="D29" s="16">
        <v>2058.91</v>
      </c>
      <c r="E29" s="17">
        <v>2205.19</v>
      </c>
      <c r="F29" s="21">
        <v>493.84</v>
      </c>
      <c r="G29" s="21">
        <v>405.6</v>
      </c>
      <c r="H29" s="22">
        <v>449.72</v>
      </c>
    </row>
    <row r="30" spans="1:8" x14ac:dyDescent="0.25">
      <c r="A30" s="8" t="s">
        <v>109</v>
      </c>
      <c r="B30" s="9">
        <v>-5.25</v>
      </c>
      <c r="C30" s="16">
        <v>2813.63</v>
      </c>
      <c r="D30" s="16">
        <v>2932.94</v>
      </c>
      <c r="E30" s="17">
        <v>2873.28</v>
      </c>
      <c r="F30" s="21">
        <v>544.49</v>
      </c>
      <c r="G30" s="21">
        <v>549.57000000000005</v>
      </c>
      <c r="H30" s="22">
        <v>547.03</v>
      </c>
    </row>
    <row r="31" spans="1:8" x14ac:dyDescent="0.25">
      <c r="A31" s="8" t="s">
        <v>187</v>
      </c>
      <c r="B31" s="9">
        <v>-5.65</v>
      </c>
      <c r="C31" s="12">
        <v>49.6</v>
      </c>
      <c r="D31" s="12">
        <v>44.71</v>
      </c>
      <c r="E31" s="13">
        <v>47.15</v>
      </c>
      <c r="F31" s="21">
        <v>16.7</v>
      </c>
      <c r="G31" s="21">
        <v>0</v>
      </c>
      <c r="H31" s="22">
        <v>8.35</v>
      </c>
    </row>
    <row r="32" spans="1:8" x14ac:dyDescent="0.25">
      <c r="A32" s="8" t="s">
        <v>156</v>
      </c>
      <c r="B32" s="9">
        <v>-5.82</v>
      </c>
      <c r="C32" s="12">
        <v>662.18</v>
      </c>
      <c r="D32" s="12">
        <v>314.18</v>
      </c>
      <c r="E32" s="13">
        <v>488.18</v>
      </c>
      <c r="F32" s="21">
        <v>27.37</v>
      </c>
      <c r="G32" s="21">
        <v>140.38</v>
      </c>
      <c r="H32" s="22">
        <v>83.87</v>
      </c>
    </row>
    <row r="33" spans="1:8" x14ac:dyDescent="0.25">
      <c r="A33" s="8" t="s">
        <v>209</v>
      </c>
      <c r="B33" s="9">
        <v>-5.93</v>
      </c>
      <c r="C33" s="12">
        <v>27.51</v>
      </c>
      <c r="D33" s="12">
        <v>13.32</v>
      </c>
      <c r="E33" s="13">
        <v>20.41</v>
      </c>
      <c r="F33" s="21">
        <v>5.44</v>
      </c>
      <c r="G33" s="21">
        <v>1.45</v>
      </c>
      <c r="H33" s="22">
        <v>3.44</v>
      </c>
    </row>
    <row r="34" spans="1:8" x14ac:dyDescent="0.25">
      <c r="A34" s="8" t="s">
        <v>76</v>
      </c>
      <c r="B34" s="9">
        <v>-6.25</v>
      </c>
      <c r="C34" s="12">
        <v>224.03</v>
      </c>
      <c r="D34" s="12">
        <v>189.13</v>
      </c>
      <c r="E34" s="13">
        <v>206.58</v>
      </c>
      <c r="F34" s="21">
        <v>27.97</v>
      </c>
      <c r="G34" s="21">
        <v>38.15</v>
      </c>
      <c r="H34" s="22">
        <v>33.06</v>
      </c>
    </row>
    <row r="35" spans="1:8" x14ac:dyDescent="0.25">
      <c r="A35" s="8" t="s">
        <v>19</v>
      </c>
      <c r="B35" s="9">
        <v>-6.65</v>
      </c>
      <c r="C35" s="12">
        <v>311.5</v>
      </c>
      <c r="D35" s="12">
        <v>275.77999999999997</v>
      </c>
      <c r="E35" s="13">
        <v>293.64</v>
      </c>
      <c r="F35" s="21">
        <v>47.69</v>
      </c>
      <c r="G35" s="21">
        <v>40.64</v>
      </c>
      <c r="H35" s="22">
        <v>44.17</v>
      </c>
    </row>
    <row r="36" spans="1:8" x14ac:dyDescent="0.25">
      <c r="A36" s="8" t="s">
        <v>44</v>
      </c>
      <c r="B36" s="9">
        <v>-6.67</v>
      </c>
      <c r="C36" s="12">
        <v>18.920000000000002</v>
      </c>
      <c r="D36" s="12">
        <v>28.91</v>
      </c>
      <c r="E36" s="13">
        <v>23.92</v>
      </c>
      <c r="F36" s="21">
        <v>3.9</v>
      </c>
      <c r="G36" s="21">
        <v>3.27</v>
      </c>
      <c r="H36" s="22">
        <v>3.59</v>
      </c>
    </row>
    <row r="37" spans="1:8" x14ac:dyDescent="0.25">
      <c r="A37" s="8" t="s">
        <v>25</v>
      </c>
      <c r="B37" s="9">
        <v>-7.59</v>
      </c>
      <c r="C37" s="16">
        <v>4843.2</v>
      </c>
      <c r="D37" s="16">
        <v>4843.2</v>
      </c>
      <c r="E37" s="17">
        <v>4843.2</v>
      </c>
      <c r="F37" s="21">
        <v>575.51</v>
      </c>
      <c r="G37" s="21">
        <v>700.87</v>
      </c>
      <c r="H37" s="22">
        <v>638.19000000000005</v>
      </c>
    </row>
    <row r="38" spans="1:8" x14ac:dyDescent="0.25">
      <c r="A38" s="8" t="s">
        <v>135</v>
      </c>
      <c r="B38" s="9">
        <v>-9.76</v>
      </c>
      <c r="C38" s="12">
        <v>50.91</v>
      </c>
      <c r="D38" s="12">
        <v>56.02</v>
      </c>
      <c r="E38" s="13">
        <v>53.46</v>
      </c>
      <c r="F38" s="21">
        <v>9.19</v>
      </c>
      <c r="G38" s="21">
        <v>1.77</v>
      </c>
      <c r="H38" s="22">
        <v>5.48</v>
      </c>
    </row>
    <row r="39" spans="1:8" x14ac:dyDescent="0.25">
      <c r="A39" s="8" t="s">
        <v>11</v>
      </c>
      <c r="B39" s="9">
        <v>-9.98</v>
      </c>
      <c r="C39" s="12">
        <v>248.9</v>
      </c>
      <c r="D39" s="12">
        <v>278.89</v>
      </c>
      <c r="E39" s="13">
        <v>263.89999999999998</v>
      </c>
      <c r="F39" s="21">
        <v>52.87</v>
      </c>
      <c r="G39" s="21">
        <v>0</v>
      </c>
      <c r="H39" s="22">
        <v>26.44</v>
      </c>
    </row>
    <row r="40" spans="1:8" x14ac:dyDescent="0.25">
      <c r="A40" s="8" t="s">
        <v>193</v>
      </c>
      <c r="B40" s="9">
        <v>-13.15</v>
      </c>
      <c r="C40" s="12">
        <v>21.66</v>
      </c>
      <c r="D40" s="12">
        <v>23.74</v>
      </c>
      <c r="E40" s="13">
        <v>22.7</v>
      </c>
      <c r="F40" s="21">
        <v>1.75</v>
      </c>
      <c r="G40" s="21">
        <v>1.7</v>
      </c>
      <c r="H40" s="22">
        <v>1.73</v>
      </c>
    </row>
    <row r="41" spans="1:8" x14ac:dyDescent="0.25">
      <c r="A41" s="8" t="s">
        <v>184</v>
      </c>
      <c r="B41" s="9">
        <v>-13.67</v>
      </c>
      <c r="C41" s="12">
        <v>688.01</v>
      </c>
      <c r="D41" s="12">
        <v>519.54999999999995</v>
      </c>
      <c r="E41" s="13">
        <v>603.78</v>
      </c>
      <c r="F41" s="21">
        <v>33.53</v>
      </c>
      <c r="G41" s="21">
        <v>54.78</v>
      </c>
      <c r="H41" s="22">
        <v>44.15</v>
      </c>
    </row>
    <row r="42" spans="1:8" x14ac:dyDescent="0.25">
      <c r="A42" s="8" t="s">
        <v>163</v>
      </c>
      <c r="B42" s="9">
        <v>-15.47</v>
      </c>
      <c r="C42" s="12">
        <v>92.58</v>
      </c>
      <c r="D42" s="12">
        <v>0</v>
      </c>
      <c r="E42" s="13">
        <v>46.29</v>
      </c>
      <c r="F42" s="21">
        <v>5.98</v>
      </c>
      <c r="G42" s="21">
        <v>0</v>
      </c>
      <c r="H42" s="22">
        <v>2.99</v>
      </c>
    </row>
  </sheetData>
  <sortState xmlns:xlrd2="http://schemas.microsoft.com/office/spreadsheetml/2017/richdata2" ref="A2:H235">
    <sortCondition descending="1" ref="B2:B235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45FDC-6FF2-4CE0-8A31-E27AE2FCBEF3}">
  <sheetPr>
    <tabColor rgb="FFFFCCFF"/>
  </sheetPr>
  <dimension ref="A1:J6"/>
  <sheetViews>
    <sheetView workbookViewId="0">
      <selection activeCell="J6" sqref="J6"/>
    </sheetView>
  </sheetViews>
  <sheetFormatPr defaultRowHeight="15" x14ac:dyDescent="0.25"/>
  <cols>
    <col min="1" max="1" width="19.109375" style="8" bestFit="1" customWidth="1"/>
    <col min="2" max="2" width="13.6640625" style="8" customWidth="1"/>
    <col min="3" max="3" width="13.88671875" style="44" customWidth="1"/>
    <col min="4" max="4" width="13.44140625" style="44" customWidth="1"/>
    <col min="5" max="5" width="16.44140625" style="45" bestFit="1" customWidth="1"/>
    <col min="6" max="6" width="14.5546875" style="10" customWidth="1"/>
    <col min="7" max="7" width="15.109375" style="10" customWidth="1"/>
    <col min="8" max="8" width="16.44140625" style="11" bestFit="1" customWidth="1"/>
    <col min="9" max="16384" width="8.88671875" style="8"/>
  </cols>
  <sheetData>
    <row r="1" spans="1:10" s="3" customFormat="1" ht="15.6" x14ac:dyDescent="0.3">
      <c r="A1" s="3" t="s">
        <v>0</v>
      </c>
      <c r="B1" s="3" t="s">
        <v>1</v>
      </c>
      <c r="C1" s="42" t="s">
        <v>313</v>
      </c>
      <c r="D1" s="42" t="s">
        <v>313</v>
      </c>
      <c r="E1" s="43" t="s">
        <v>314</v>
      </c>
      <c r="F1" s="4" t="s">
        <v>313</v>
      </c>
      <c r="G1" s="4" t="s">
        <v>313</v>
      </c>
      <c r="H1" s="5" t="s">
        <v>314</v>
      </c>
    </row>
    <row r="2" spans="1:10" x14ac:dyDescent="0.25">
      <c r="A2" s="8" t="s">
        <v>167</v>
      </c>
      <c r="B2" s="8">
        <v>22.41</v>
      </c>
      <c r="C2" s="44">
        <v>0</v>
      </c>
      <c r="D2" s="44">
        <v>3.78</v>
      </c>
      <c r="E2" s="45">
        <v>1.89</v>
      </c>
      <c r="F2" s="10">
        <v>33.159999999999997</v>
      </c>
      <c r="G2" s="10">
        <v>51.62</v>
      </c>
      <c r="H2" s="11">
        <v>42.39</v>
      </c>
      <c r="J2" s="8" t="s">
        <v>227</v>
      </c>
    </row>
    <row r="3" spans="1:10" x14ac:dyDescent="0.25">
      <c r="A3" s="8" t="s">
        <v>66</v>
      </c>
      <c r="B3" s="8">
        <v>-17.79</v>
      </c>
      <c r="C3" s="44">
        <v>22.97</v>
      </c>
      <c r="D3" s="44">
        <v>0</v>
      </c>
      <c r="E3" s="45">
        <v>11.49</v>
      </c>
      <c r="F3" s="10">
        <v>1.29</v>
      </c>
      <c r="G3" s="10">
        <v>0</v>
      </c>
      <c r="H3" s="11">
        <v>0.65</v>
      </c>
      <c r="J3" s="8" t="s">
        <v>228</v>
      </c>
    </row>
    <row r="4" spans="1:10" x14ac:dyDescent="0.25">
      <c r="A4" s="8" t="s">
        <v>140</v>
      </c>
      <c r="B4" s="8" t="e">
        <f>-∞</f>
        <v>#NAME?</v>
      </c>
      <c r="C4" s="44">
        <v>25.04</v>
      </c>
      <c r="D4" s="44">
        <v>0.92</v>
      </c>
      <c r="E4" s="45">
        <v>12.98</v>
      </c>
      <c r="F4" s="10">
        <v>0</v>
      </c>
      <c r="G4" s="10">
        <v>0</v>
      </c>
      <c r="H4" s="11">
        <v>0</v>
      </c>
    </row>
    <row r="5" spans="1:10" x14ac:dyDescent="0.25">
      <c r="A5" s="8" t="s">
        <v>184</v>
      </c>
      <c r="B5" s="8">
        <v>3.36</v>
      </c>
      <c r="C5" s="44">
        <v>39.67</v>
      </c>
      <c r="D5" s="44">
        <v>51.79</v>
      </c>
      <c r="E5" s="45">
        <v>45.73</v>
      </c>
      <c r="F5" s="10">
        <v>105.22</v>
      </c>
      <c r="G5" s="10">
        <v>202.34</v>
      </c>
      <c r="H5" s="11">
        <v>153.78</v>
      </c>
    </row>
    <row r="6" spans="1:10" x14ac:dyDescent="0.25">
      <c r="A6" s="8" t="s">
        <v>106</v>
      </c>
      <c r="B6" s="8">
        <v>3.3</v>
      </c>
      <c r="C6" s="44">
        <v>153.38</v>
      </c>
      <c r="D6" s="44">
        <v>134.56</v>
      </c>
      <c r="E6" s="45">
        <v>143.97</v>
      </c>
      <c r="F6" s="10">
        <v>516.37</v>
      </c>
      <c r="G6" s="10">
        <v>434.63</v>
      </c>
      <c r="H6" s="11">
        <v>475.5</v>
      </c>
    </row>
  </sheetData>
  <sortState xmlns:xlrd2="http://schemas.microsoft.com/office/spreadsheetml/2017/richdata2" ref="A2:H201">
    <sortCondition ref="E2:E201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1A4F6-D714-405D-845D-770E4175524C}">
  <sheetPr>
    <tabColor theme="2" tint="-9.9978637043366805E-2"/>
  </sheetPr>
  <dimension ref="A1:J27"/>
  <sheetViews>
    <sheetView tabSelected="1" workbookViewId="0">
      <selection activeCell="J4" sqref="J4"/>
    </sheetView>
  </sheetViews>
  <sheetFormatPr defaultRowHeight="15" x14ac:dyDescent="0.25"/>
  <cols>
    <col min="1" max="1" width="19.109375" style="8" bestFit="1" customWidth="1"/>
    <col min="2" max="2" width="9.6640625" style="8" bestFit="1" customWidth="1"/>
    <col min="3" max="4" width="10.88671875" style="27" bestFit="1" customWidth="1"/>
    <col min="5" max="5" width="10.88671875" style="28" bestFit="1" customWidth="1"/>
    <col min="6" max="7" width="10.88671875" style="50" bestFit="1" customWidth="1"/>
    <col min="8" max="8" width="10.88671875" style="51" bestFit="1" customWidth="1"/>
    <col min="9" max="16384" width="8.88671875" style="8"/>
  </cols>
  <sheetData>
    <row r="1" spans="1:10" s="3" customFormat="1" ht="15.6" x14ac:dyDescent="0.3">
      <c r="A1" s="3" t="s">
        <v>0</v>
      </c>
      <c r="B1" s="3" t="s">
        <v>1</v>
      </c>
      <c r="C1" s="25" t="s">
        <v>313</v>
      </c>
      <c r="D1" s="25" t="s">
        <v>313</v>
      </c>
      <c r="E1" s="26" t="s">
        <v>314</v>
      </c>
      <c r="F1" s="54" t="s">
        <v>313</v>
      </c>
      <c r="G1" s="54" t="s">
        <v>313</v>
      </c>
      <c r="H1" s="55" t="s">
        <v>314</v>
      </c>
    </row>
    <row r="2" spans="1:10" x14ac:dyDescent="0.25">
      <c r="A2" s="8" t="s">
        <v>40</v>
      </c>
      <c r="B2" s="8" t="s">
        <v>108</v>
      </c>
      <c r="C2" s="27">
        <v>0</v>
      </c>
      <c r="D2" s="27">
        <v>0</v>
      </c>
      <c r="E2" s="28">
        <v>0</v>
      </c>
      <c r="F2" s="50">
        <v>19.87</v>
      </c>
      <c r="G2" s="50">
        <v>8.16</v>
      </c>
      <c r="H2" s="51">
        <v>14.01</v>
      </c>
      <c r="J2" s="8" t="s">
        <v>316</v>
      </c>
    </row>
    <row r="3" spans="1:10" x14ac:dyDescent="0.25">
      <c r="A3" s="8" t="s">
        <v>99</v>
      </c>
      <c r="B3" s="8" t="s">
        <v>108</v>
      </c>
      <c r="C3" s="27">
        <v>0</v>
      </c>
      <c r="D3" s="27">
        <v>0</v>
      </c>
      <c r="E3" s="28">
        <v>0</v>
      </c>
      <c r="F3" s="50">
        <v>16.66</v>
      </c>
      <c r="G3" s="50">
        <v>18.43</v>
      </c>
      <c r="H3" s="51">
        <v>17.54</v>
      </c>
      <c r="J3" s="8" t="s">
        <v>310</v>
      </c>
    </row>
    <row r="4" spans="1:10" x14ac:dyDescent="0.25">
      <c r="A4" s="8" t="s">
        <v>110</v>
      </c>
      <c r="B4" s="8" t="s">
        <v>108</v>
      </c>
      <c r="C4" s="27">
        <v>0</v>
      </c>
      <c r="D4" s="27">
        <v>0</v>
      </c>
      <c r="E4" s="28">
        <v>0</v>
      </c>
      <c r="F4" s="50">
        <v>16.54</v>
      </c>
      <c r="G4" s="50">
        <v>21.55</v>
      </c>
      <c r="H4" s="51">
        <v>19.04</v>
      </c>
    </row>
    <row r="5" spans="1:10" x14ac:dyDescent="0.25">
      <c r="A5" s="8" t="s">
        <v>315</v>
      </c>
      <c r="B5" s="8" t="s">
        <v>108</v>
      </c>
      <c r="C5" s="27">
        <v>0</v>
      </c>
      <c r="D5" s="27">
        <v>0</v>
      </c>
      <c r="E5" s="28">
        <v>0</v>
      </c>
      <c r="F5" s="50">
        <v>10.62</v>
      </c>
      <c r="G5" s="50">
        <v>24.21</v>
      </c>
      <c r="H5" s="51">
        <v>17.420000000000002</v>
      </c>
    </row>
    <row r="6" spans="1:10" x14ac:dyDescent="0.25">
      <c r="A6" s="8" t="s">
        <v>136</v>
      </c>
      <c r="B6" s="8">
        <v>28.24</v>
      </c>
      <c r="C6" s="27">
        <v>0</v>
      </c>
      <c r="D6" s="27">
        <v>37.700000000000003</v>
      </c>
      <c r="E6" s="28">
        <v>18.850000000000001</v>
      </c>
      <c r="F6" s="50">
        <v>475.06</v>
      </c>
      <c r="G6" s="50">
        <v>589.83000000000004</v>
      </c>
      <c r="H6" s="51">
        <v>532.45000000000005</v>
      </c>
    </row>
    <row r="7" spans="1:10" x14ac:dyDescent="0.25">
      <c r="A7" s="8" t="s">
        <v>205</v>
      </c>
      <c r="B7" s="8">
        <v>4.8600000000000003</v>
      </c>
      <c r="C7" s="27">
        <v>436.57</v>
      </c>
      <c r="D7" s="27">
        <v>410.17</v>
      </c>
      <c r="E7" s="28">
        <v>423.37</v>
      </c>
      <c r="F7" s="52">
        <v>2305.06</v>
      </c>
      <c r="G7" s="52">
        <v>1808.51</v>
      </c>
      <c r="H7" s="53">
        <v>2056.7800000000002</v>
      </c>
    </row>
    <row r="8" spans="1:10" x14ac:dyDescent="0.25">
      <c r="A8" s="8" t="s">
        <v>149</v>
      </c>
      <c r="B8" s="8">
        <v>4.5</v>
      </c>
      <c r="C8" s="27">
        <v>160.49</v>
      </c>
      <c r="D8" s="27">
        <v>142.51</v>
      </c>
      <c r="E8" s="28">
        <v>151.5</v>
      </c>
      <c r="F8" s="50">
        <v>587.66999999999996</v>
      </c>
      <c r="G8" s="50">
        <v>775.78</v>
      </c>
      <c r="H8" s="51">
        <v>681.72</v>
      </c>
    </row>
    <row r="9" spans="1:10" x14ac:dyDescent="0.25">
      <c r="A9" s="8" t="s">
        <v>20</v>
      </c>
      <c r="B9" s="8">
        <v>4.32</v>
      </c>
      <c r="C9" s="27">
        <v>86.51</v>
      </c>
      <c r="D9" s="27">
        <v>56.16</v>
      </c>
      <c r="E9" s="28">
        <v>71.33</v>
      </c>
      <c r="F9" s="50">
        <v>222</v>
      </c>
      <c r="G9" s="50">
        <v>393.63</v>
      </c>
      <c r="H9" s="51">
        <v>307.81</v>
      </c>
    </row>
    <row r="10" spans="1:10" x14ac:dyDescent="0.25">
      <c r="A10" s="8" t="s">
        <v>19</v>
      </c>
      <c r="B10" s="8">
        <v>4.1500000000000004</v>
      </c>
      <c r="C10" s="27">
        <v>366.51</v>
      </c>
      <c r="D10" s="27">
        <v>190.55</v>
      </c>
      <c r="E10" s="28">
        <v>278.52999999999997</v>
      </c>
      <c r="F10" s="52">
        <v>1164.1300000000001</v>
      </c>
      <c r="G10" s="52">
        <v>1145.3699999999999</v>
      </c>
      <c r="H10" s="53">
        <v>1154.75</v>
      </c>
    </row>
    <row r="11" spans="1:10" x14ac:dyDescent="0.25">
      <c r="A11" s="8" t="s">
        <v>112</v>
      </c>
      <c r="B11" s="8">
        <v>3.53</v>
      </c>
      <c r="C11" s="27">
        <v>0</v>
      </c>
      <c r="D11" s="27">
        <v>17.88</v>
      </c>
      <c r="E11" s="28">
        <v>8.94</v>
      </c>
      <c r="F11" s="50">
        <v>26.33</v>
      </c>
      <c r="G11" s="50">
        <v>36.82</v>
      </c>
      <c r="H11" s="51">
        <v>31.58</v>
      </c>
    </row>
    <row r="12" spans="1:10" x14ac:dyDescent="0.25">
      <c r="A12" s="8" t="s">
        <v>26</v>
      </c>
      <c r="B12" s="8">
        <v>3.11</v>
      </c>
      <c r="C12" s="27">
        <v>102.79</v>
      </c>
      <c r="D12" s="27">
        <v>126.32</v>
      </c>
      <c r="E12" s="28">
        <v>114.56</v>
      </c>
      <c r="F12" s="50">
        <v>397.14</v>
      </c>
      <c r="G12" s="50">
        <v>314.63</v>
      </c>
      <c r="H12" s="51">
        <v>355.89</v>
      </c>
    </row>
    <row r="13" spans="1:10" x14ac:dyDescent="0.25">
      <c r="A13" s="8" t="s">
        <v>188</v>
      </c>
      <c r="B13" s="8">
        <v>-3.01</v>
      </c>
      <c r="C13" s="27">
        <v>19.04</v>
      </c>
      <c r="D13" s="27">
        <v>19.05</v>
      </c>
      <c r="E13" s="28">
        <v>19.05</v>
      </c>
      <c r="F13" s="50">
        <v>2.5099999999999998</v>
      </c>
      <c r="G13" s="50">
        <v>10.16</v>
      </c>
      <c r="H13" s="51">
        <v>6.34</v>
      </c>
    </row>
    <row r="14" spans="1:10" x14ac:dyDescent="0.25">
      <c r="A14" s="8" t="s">
        <v>78</v>
      </c>
      <c r="B14" s="8">
        <v>-3.03</v>
      </c>
      <c r="C14" s="27">
        <v>107.83</v>
      </c>
      <c r="D14" s="27">
        <v>143.07</v>
      </c>
      <c r="E14" s="28">
        <v>125.45</v>
      </c>
      <c r="F14" s="50">
        <v>27.99</v>
      </c>
      <c r="G14" s="50">
        <v>54.94</v>
      </c>
      <c r="H14" s="51">
        <v>41.46</v>
      </c>
    </row>
    <row r="15" spans="1:10" x14ac:dyDescent="0.25">
      <c r="A15" s="8" t="s">
        <v>74</v>
      </c>
      <c r="B15" s="8">
        <v>-3.1</v>
      </c>
      <c r="C15" s="27">
        <v>180.27</v>
      </c>
      <c r="D15" s="27">
        <v>135.44</v>
      </c>
      <c r="E15" s="28">
        <v>157.85</v>
      </c>
      <c r="F15" s="50">
        <v>50.17</v>
      </c>
      <c r="G15" s="50">
        <v>51.63</v>
      </c>
      <c r="H15" s="51">
        <v>50.9</v>
      </c>
    </row>
    <row r="16" spans="1:10" x14ac:dyDescent="0.25">
      <c r="A16" s="8" t="s">
        <v>181</v>
      </c>
      <c r="B16" s="8">
        <v>-3.13</v>
      </c>
      <c r="C16" s="46">
        <v>66540.44</v>
      </c>
      <c r="D16" s="46">
        <v>66540.44</v>
      </c>
      <c r="E16" s="33">
        <v>66540.44</v>
      </c>
      <c r="F16" s="52">
        <v>24419.1</v>
      </c>
      <c r="G16" s="52">
        <v>18073.02</v>
      </c>
      <c r="H16" s="53">
        <v>21246.06</v>
      </c>
    </row>
    <row r="17" spans="1:8" x14ac:dyDescent="0.25">
      <c r="A17" s="8" t="s">
        <v>52</v>
      </c>
      <c r="B17" s="8">
        <v>-3.54</v>
      </c>
      <c r="C17" s="27">
        <v>114.41</v>
      </c>
      <c r="D17" s="27">
        <v>265.05</v>
      </c>
      <c r="E17" s="28">
        <v>189.73</v>
      </c>
      <c r="F17" s="50">
        <v>34.58</v>
      </c>
      <c r="G17" s="50">
        <v>72.73</v>
      </c>
      <c r="H17" s="51">
        <v>53.65</v>
      </c>
    </row>
    <row r="18" spans="1:8" x14ac:dyDescent="0.25">
      <c r="A18" s="8" t="s">
        <v>54</v>
      </c>
      <c r="B18" s="8">
        <v>-3.73</v>
      </c>
      <c r="C18" s="27">
        <v>153.30000000000001</v>
      </c>
      <c r="D18" s="27">
        <v>175.23</v>
      </c>
      <c r="E18" s="28">
        <v>164.26</v>
      </c>
      <c r="F18" s="50">
        <v>47.96</v>
      </c>
      <c r="G18" s="50">
        <v>40.200000000000003</v>
      </c>
      <c r="H18" s="51">
        <v>44.08</v>
      </c>
    </row>
    <row r="19" spans="1:8" x14ac:dyDescent="0.25">
      <c r="A19" s="8" t="s">
        <v>48</v>
      </c>
      <c r="B19" s="8">
        <v>-3.96</v>
      </c>
      <c r="C19" s="46">
        <v>10228.719999999999</v>
      </c>
      <c r="D19" s="46">
        <v>8180.5</v>
      </c>
      <c r="E19" s="33">
        <v>9204.61</v>
      </c>
      <c r="F19" s="52">
        <v>2557.6999999999998</v>
      </c>
      <c r="G19" s="52">
        <v>2088.58</v>
      </c>
      <c r="H19" s="53">
        <v>2323.14</v>
      </c>
    </row>
    <row r="20" spans="1:8" x14ac:dyDescent="0.25">
      <c r="A20" s="8" t="s">
        <v>49</v>
      </c>
      <c r="B20" s="8">
        <v>-4.21</v>
      </c>
      <c r="C20" s="27">
        <v>234.72</v>
      </c>
      <c r="D20" s="27">
        <v>255.92</v>
      </c>
      <c r="E20" s="28">
        <v>245.32</v>
      </c>
      <c r="F20" s="50">
        <v>82.68</v>
      </c>
      <c r="G20" s="50">
        <v>34</v>
      </c>
      <c r="H20" s="51">
        <v>58.34</v>
      </c>
    </row>
    <row r="21" spans="1:8" x14ac:dyDescent="0.25">
      <c r="A21" s="8" t="s">
        <v>106</v>
      </c>
      <c r="B21" s="8">
        <v>-5.09</v>
      </c>
      <c r="C21" s="27">
        <v>764.69</v>
      </c>
      <c r="D21" s="46">
        <v>1051.32</v>
      </c>
      <c r="E21" s="28">
        <v>908</v>
      </c>
      <c r="F21" s="50">
        <v>156.13</v>
      </c>
      <c r="G21" s="50">
        <v>200.5</v>
      </c>
      <c r="H21" s="51">
        <v>178.31</v>
      </c>
    </row>
    <row r="22" spans="1:8" x14ac:dyDescent="0.25">
      <c r="A22" s="8" t="s">
        <v>178</v>
      </c>
      <c r="B22" s="8">
        <v>-5.47</v>
      </c>
      <c r="C22" s="27">
        <v>203.85</v>
      </c>
      <c r="D22" s="27">
        <v>110.32</v>
      </c>
      <c r="E22" s="28">
        <v>157.08000000000001</v>
      </c>
      <c r="F22" s="50">
        <v>31.09</v>
      </c>
      <c r="G22" s="50">
        <v>26.33</v>
      </c>
      <c r="H22" s="51">
        <v>28.71</v>
      </c>
    </row>
    <row r="23" spans="1:8" x14ac:dyDescent="0.25">
      <c r="A23" s="8" t="s">
        <v>176</v>
      </c>
      <c r="B23" s="8">
        <v>-7.36</v>
      </c>
      <c r="C23" s="27">
        <v>0</v>
      </c>
      <c r="D23" s="27">
        <v>28.46</v>
      </c>
      <c r="E23" s="28">
        <v>14.23</v>
      </c>
      <c r="F23" s="50">
        <v>0</v>
      </c>
      <c r="G23" s="50">
        <v>3.86</v>
      </c>
      <c r="H23" s="51">
        <v>1.93</v>
      </c>
    </row>
    <row r="24" spans="1:8" x14ac:dyDescent="0.25">
      <c r="A24" s="8" t="s">
        <v>199</v>
      </c>
      <c r="B24" s="8">
        <v>-8.26</v>
      </c>
      <c r="C24" s="27">
        <v>0</v>
      </c>
      <c r="D24" s="27">
        <v>68</v>
      </c>
      <c r="E24" s="28">
        <v>34</v>
      </c>
      <c r="F24" s="50">
        <v>2.64</v>
      </c>
      <c r="G24" s="50">
        <v>5.6</v>
      </c>
      <c r="H24" s="51">
        <v>4.12</v>
      </c>
    </row>
    <row r="25" spans="1:8" x14ac:dyDescent="0.25">
      <c r="A25" s="8" t="s">
        <v>180</v>
      </c>
      <c r="B25" s="8">
        <v>-14.83</v>
      </c>
      <c r="C25" s="27">
        <v>439.25</v>
      </c>
      <c r="D25" s="27">
        <v>482.89</v>
      </c>
      <c r="E25" s="28">
        <v>461.07</v>
      </c>
      <c r="F25" s="50">
        <v>35.53</v>
      </c>
      <c r="G25" s="50">
        <v>26.65</v>
      </c>
      <c r="H25" s="51">
        <v>31.09</v>
      </c>
    </row>
    <row r="26" spans="1:8" x14ac:dyDescent="0.25">
      <c r="A26" s="8" t="s">
        <v>172</v>
      </c>
      <c r="B26" s="8">
        <v>-15.14</v>
      </c>
      <c r="C26" s="27">
        <v>57.97</v>
      </c>
      <c r="D26" s="27">
        <v>0</v>
      </c>
      <c r="E26" s="28">
        <v>28.99</v>
      </c>
      <c r="F26" s="50">
        <v>2.2799999999999998</v>
      </c>
      <c r="G26" s="50">
        <v>1.54</v>
      </c>
      <c r="H26" s="51">
        <v>1.91</v>
      </c>
    </row>
    <row r="27" spans="1:8" x14ac:dyDescent="0.25">
      <c r="A27" s="8" t="s">
        <v>107</v>
      </c>
      <c r="B27" s="8">
        <v>-65.05</v>
      </c>
      <c r="C27" s="27">
        <v>121.88</v>
      </c>
      <c r="D27" s="27">
        <v>0</v>
      </c>
      <c r="E27" s="28">
        <v>60.94</v>
      </c>
      <c r="F27" s="50">
        <v>0</v>
      </c>
      <c r="G27" s="50">
        <v>1.87</v>
      </c>
      <c r="H27" s="51">
        <v>0.94</v>
      </c>
    </row>
  </sheetData>
  <sortState xmlns:xlrd2="http://schemas.microsoft.com/office/spreadsheetml/2017/richdata2" ref="A2:H237">
    <sortCondition descending="1" ref="B2:B2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6FFF5-AF11-4133-AE96-1D379F66AB87}">
  <sheetPr>
    <tabColor theme="5" tint="0.79998168889431442"/>
  </sheetPr>
  <dimension ref="A1:J49"/>
  <sheetViews>
    <sheetView workbookViewId="0">
      <selection activeCell="I3" sqref="I3"/>
    </sheetView>
  </sheetViews>
  <sheetFormatPr defaultColWidth="8.77734375" defaultRowHeight="14.4" x14ac:dyDescent="0.3"/>
  <cols>
    <col min="1" max="1" width="18" bestFit="1" customWidth="1"/>
    <col min="2" max="2" width="32.77734375" style="2" bestFit="1" customWidth="1"/>
    <col min="3" max="5" width="10.33203125" bestFit="1" customWidth="1"/>
    <col min="6" max="8" width="11.44140625" bestFit="1" customWidth="1"/>
    <col min="9" max="9" width="14.109375" bestFit="1" customWidth="1"/>
  </cols>
  <sheetData>
    <row r="1" spans="1:10" s="1" customFormat="1" ht="15.6" x14ac:dyDescent="0.3">
      <c r="A1" s="3" t="s">
        <v>0</v>
      </c>
      <c r="B1" s="18" t="s">
        <v>1</v>
      </c>
      <c r="C1" s="4" t="s">
        <v>2</v>
      </c>
      <c r="D1" s="4" t="s">
        <v>3</v>
      </c>
      <c r="E1" s="5" t="s">
        <v>5</v>
      </c>
      <c r="F1" s="19" t="s">
        <v>216</v>
      </c>
      <c r="G1" s="19" t="s">
        <v>217</v>
      </c>
      <c r="H1" s="20" t="s">
        <v>218</v>
      </c>
      <c r="I1" s="3"/>
      <c r="J1" s="3"/>
    </row>
    <row r="2" spans="1:10" ht="15.6" x14ac:dyDescent="0.3">
      <c r="A2" s="8" t="s">
        <v>190</v>
      </c>
      <c r="B2" s="9" t="e">
        <f>-∞</f>
        <v>#NAME?</v>
      </c>
      <c r="C2" s="10">
        <v>22.41</v>
      </c>
      <c r="D2" s="10">
        <v>55.57</v>
      </c>
      <c r="E2" s="11">
        <v>38.99</v>
      </c>
      <c r="F2" s="21">
        <v>0</v>
      </c>
      <c r="G2" s="21">
        <v>0</v>
      </c>
      <c r="H2" s="22">
        <v>0</v>
      </c>
      <c r="I2" s="8"/>
      <c r="J2" s="8" t="s">
        <v>221</v>
      </c>
    </row>
    <row r="3" spans="1:10" ht="15.6" x14ac:dyDescent="0.3">
      <c r="A3" s="8" t="s">
        <v>181</v>
      </c>
      <c r="B3" s="9">
        <v>97.58</v>
      </c>
      <c r="C3" s="14">
        <v>1287.44</v>
      </c>
      <c r="D3" s="14">
        <v>1646.37</v>
      </c>
      <c r="E3" s="15">
        <v>1466.9</v>
      </c>
      <c r="F3" s="23">
        <v>143135.64000000001</v>
      </c>
      <c r="G3" s="23">
        <v>143135.64000000001</v>
      </c>
      <c r="H3" s="24">
        <v>143135.64000000001</v>
      </c>
      <c r="I3" s="8"/>
      <c r="J3" s="8" t="s">
        <v>222</v>
      </c>
    </row>
    <row r="4" spans="1:10" ht="15.6" x14ac:dyDescent="0.3">
      <c r="A4" s="8" t="s">
        <v>56</v>
      </c>
      <c r="B4" s="9">
        <v>17.41</v>
      </c>
      <c r="C4" s="14">
        <v>1621.42</v>
      </c>
      <c r="D4" s="14">
        <v>1465.12</v>
      </c>
      <c r="E4" s="15">
        <v>1543.27</v>
      </c>
      <c r="F4" s="23">
        <v>26867.26</v>
      </c>
      <c r="G4" s="23">
        <v>26867.26</v>
      </c>
      <c r="H4" s="24">
        <v>26867.26</v>
      </c>
      <c r="I4" s="8"/>
      <c r="J4" s="8"/>
    </row>
    <row r="5" spans="1:10" ht="15.6" x14ac:dyDescent="0.3">
      <c r="A5" s="8" t="s">
        <v>171</v>
      </c>
      <c r="B5" s="9">
        <v>13.29</v>
      </c>
      <c r="C5" s="10">
        <v>93.24</v>
      </c>
      <c r="D5" s="10">
        <v>179.66</v>
      </c>
      <c r="E5" s="11">
        <v>136.44999999999999</v>
      </c>
      <c r="F5" s="23">
        <v>1874.33</v>
      </c>
      <c r="G5" s="23">
        <v>1753.83</v>
      </c>
      <c r="H5" s="24">
        <v>1814.08</v>
      </c>
      <c r="I5" s="8"/>
      <c r="J5" s="8"/>
    </row>
    <row r="6" spans="1:10" ht="15.6" x14ac:dyDescent="0.3">
      <c r="A6" s="8" t="s">
        <v>106</v>
      </c>
      <c r="B6" s="9">
        <v>12.23</v>
      </c>
      <c r="C6" s="10">
        <v>253.06</v>
      </c>
      <c r="D6" s="10">
        <v>239.45</v>
      </c>
      <c r="E6" s="11">
        <v>246.25</v>
      </c>
      <c r="F6" s="23">
        <v>3003.8</v>
      </c>
      <c r="G6" s="23">
        <v>3021.4</v>
      </c>
      <c r="H6" s="24">
        <v>3012.6</v>
      </c>
      <c r="I6" s="8"/>
      <c r="J6" s="8"/>
    </row>
    <row r="7" spans="1:10" ht="15.6" x14ac:dyDescent="0.3">
      <c r="A7" s="8" t="s">
        <v>207</v>
      </c>
      <c r="B7" s="9">
        <v>9.8800000000000008</v>
      </c>
      <c r="C7" s="10">
        <v>30.98</v>
      </c>
      <c r="D7" s="10">
        <v>22.34</v>
      </c>
      <c r="E7" s="11">
        <v>26.66</v>
      </c>
      <c r="F7" s="21">
        <v>211.42</v>
      </c>
      <c r="G7" s="21">
        <v>315.29000000000002</v>
      </c>
      <c r="H7" s="22">
        <v>263.36</v>
      </c>
      <c r="I7" s="8"/>
      <c r="J7" s="8"/>
    </row>
    <row r="8" spans="1:10" ht="15.6" x14ac:dyDescent="0.3">
      <c r="A8" s="8" t="s">
        <v>55</v>
      </c>
      <c r="B8" s="9">
        <v>9.43</v>
      </c>
      <c r="C8" s="10">
        <v>583.38</v>
      </c>
      <c r="D8" s="10">
        <v>322.63</v>
      </c>
      <c r="E8" s="11">
        <v>453</v>
      </c>
      <c r="F8" s="23">
        <v>4324.9799999999996</v>
      </c>
      <c r="G8" s="23">
        <v>4217.46</v>
      </c>
      <c r="H8" s="24">
        <v>4271.22</v>
      </c>
      <c r="I8" s="8"/>
      <c r="J8" s="8"/>
    </row>
    <row r="9" spans="1:10" ht="15.6" x14ac:dyDescent="0.3">
      <c r="A9" s="8" t="s">
        <v>183</v>
      </c>
      <c r="B9" s="9">
        <v>8.4</v>
      </c>
      <c r="C9" s="10">
        <v>15.86</v>
      </c>
      <c r="D9" s="10">
        <v>8.25</v>
      </c>
      <c r="E9" s="11">
        <v>12.06</v>
      </c>
      <c r="F9" s="21">
        <v>68.33</v>
      </c>
      <c r="G9" s="21">
        <v>134.37</v>
      </c>
      <c r="H9" s="22">
        <v>101.35</v>
      </c>
      <c r="I9" s="8"/>
      <c r="J9" s="8"/>
    </row>
    <row r="10" spans="1:10" ht="15.6" x14ac:dyDescent="0.3">
      <c r="A10" s="8" t="s">
        <v>126</v>
      </c>
      <c r="B10" s="9">
        <v>7.9</v>
      </c>
      <c r="C10" s="10">
        <v>320.70999999999998</v>
      </c>
      <c r="D10" s="10">
        <v>679.13</v>
      </c>
      <c r="E10" s="11">
        <v>499.92</v>
      </c>
      <c r="F10" s="23">
        <v>4251.18</v>
      </c>
      <c r="G10" s="23">
        <v>3647.51</v>
      </c>
      <c r="H10" s="24">
        <v>3949.35</v>
      </c>
      <c r="I10" s="8"/>
      <c r="J10" s="8"/>
    </row>
    <row r="11" spans="1:10" ht="15.6" x14ac:dyDescent="0.3">
      <c r="A11" s="8" t="s">
        <v>80</v>
      </c>
      <c r="B11" s="9">
        <v>6.87</v>
      </c>
      <c r="C11" s="10">
        <v>352.34</v>
      </c>
      <c r="D11" s="10">
        <v>562.96</v>
      </c>
      <c r="E11" s="11">
        <v>457.65</v>
      </c>
      <c r="F11" s="23">
        <v>3153.89</v>
      </c>
      <c r="G11" s="23">
        <v>3132.2</v>
      </c>
      <c r="H11" s="24">
        <v>3143.04</v>
      </c>
      <c r="I11" s="8"/>
      <c r="J11" s="8"/>
    </row>
    <row r="12" spans="1:10" ht="15.6" x14ac:dyDescent="0.3">
      <c r="A12" s="8" t="s">
        <v>127</v>
      </c>
      <c r="B12" s="9">
        <v>6.84</v>
      </c>
      <c r="C12" s="10">
        <v>13.01</v>
      </c>
      <c r="D12" s="10">
        <v>40.619999999999997</v>
      </c>
      <c r="E12" s="11">
        <v>26.82</v>
      </c>
      <c r="F12" s="21">
        <v>140.88999999999999</v>
      </c>
      <c r="G12" s="21">
        <v>226.2</v>
      </c>
      <c r="H12" s="22">
        <v>183.55</v>
      </c>
      <c r="I12" s="8"/>
      <c r="J12" s="8"/>
    </row>
    <row r="13" spans="1:10" ht="15.6" x14ac:dyDescent="0.3">
      <c r="A13" s="8" t="s">
        <v>48</v>
      </c>
      <c r="B13" s="9">
        <v>6.72</v>
      </c>
      <c r="C13" s="10">
        <v>646.9</v>
      </c>
      <c r="D13" s="10">
        <v>685.66</v>
      </c>
      <c r="E13" s="11">
        <v>666.28</v>
      </c>
      <c r="F13" s="23">
        <v>4372.53</v>
      </c>
      <c r="G13" s="23">
        <v>4580.58</v>
      </c>
      <c r="H13" s="24">
        <v>4476.55</v>
      </c>
      <c r="I13" s="8"/>
      <c r="J13" s="8"/>
    </row>
    <row r="14" spans="1:10" ht="15.6" x14ac:dyDescent="0.3">
      <c r="A14" s="8" t="s">
        <v>178</v>
      </c>
      <c r="B14" s="9">
        <v>6.01</v>
      </c>
      <c r="C14" s="10">
        <v>1.94</v>
      </c>
      <c r="D14" s="10">
        <v>17.16</v>
      </c>
      <c r="E14" s="11">
        <v>9.5500000000000007</v>
      </c>
      <c r="F14" s="21">
        <v>57.75</v>
      </c>
      <c r="G14" s="21">
        <v>57.03</v>
      </c>
      <c r="H14" s="22">
        <v>57.39</v>
      </c>
      <c r="I14" s="8"/>
      <c r="J14" s="8"/>
    </row>
    <row r="15" spans="1:10" ht="15.6" x14ac:dyDescent="0.3">
      <c r="A15" s="8" t="s">
        <v>59</v>
      </c>
      <c r="B15" s="9">
        <v>5.73</v>
      </c>
      <c r="C15" s="10">
        <v>21.01</v>
      </c>
      <c r="D15" s="10">
        <v>33.81</v>
      </c>
      <c r="E15" s="11">
        <v>27.41</v>
      </c>
      <c r="F15" s="21">
        <v>154.32</v>
      </c>
      <c r="G15" s="21">
        <v>159.63</v>
      </c>
      <c r="H15" s="22">
        <v>156.97</v>
      </c>
      <c r="I15" s="8"/>
      <c r="J15" s="8"/>
    </row>
    <row r="16" spans="1:10" ht="15.6" x14ac:dyDescent="0.3">
      <c r="A16" s="8" t="s">
        <v>152</v>
      </c>
      <c r="B16" s="9">
        <v>5.3</v>
      </c>
      <c r="C16" s="10">
        <v>21.55</v>
      </c>
      <c r="D16" s="10">
        <v>13.88</v>
      </c>
      <c r="E16" s="11">
        <v>17.71</v>
      </c>
      <c r="F16" s="21">
        <v>104.14</v>
      </c>
      <c r="G16" s="21">
        <v>83.53</v>
      </c>
      <c r="H16" s="22">
        <v>93.84</v>
      </c>
      <c r="I16" s="8"/>
      <c r="J16" s="8"/>
    </row>
    <row r="17" spans="1:10" ht="15.6" x14ac:dyDescent="0.3">
      <c r="A17" s="8" t="s">
        <v>16</v>
      </c>
      <c r="B17" s="9">
        <v>5.21</v>
      </c>
      <c r="C17" s="10">
        <v>6.63</v>
      </c>
      <c r="D17" s="10">
        <v>0</v>
      </c>
      <c r="E17" s="11">
        <v>3.31</v>
      </c>
      <c r="F17" s="21">
        <v>16.88</v>
      </c>
      <c r="G17" s="21">
        <v>17.62</v>
      </c>
      <c r="H17" s="22">
        <v>17.25</v>
      </c>
      <c r="I17" s="8"/>
      <c r="J17" s="8"/>
    </row>
    <row r="18" spans="1:10" ht="15.6" x14ac:dyDescent="0.3">
      <c r="A18" s="8" t="s">
        <v>86</v>
      </c>
      <c r="B18" s="9">
        <v>4.8499999999999996</v>
      </c>
      <c r="C18" s="10">
        <v>208.44</v>
      </c>
      <c r="D18" s="10">
        <v>206.66</v>
      </c>
      <c r="E18" s="11">
        <v>207.55</v>
      </c>
      <c r="F18" s="23">
        <v>1011.69</v>
      </c>
      <c r="G18" s="23">
        <v>1000.04</v>
      </c>
      <c r="H18" s="24">
        <v>1005.86</v>
      </c>
      <c r="I18" s="8"/>
      <c r="J18" s="8"/>
    </row>
    <row r="19" spans="1:10" ht="15.6" x14ac:dyDescent="0.3">
      <c r="A19" s="8" t="s">
        <v>111</v>
      </c>
      <c r="B19" s="9">
        <v>4.04</v>
      </c>
      <c r="C19" s="10">
        <v>14.81</v>
      </c>
      <c r="D19" s="10">
        <v>27.55</v>
      </c>
      <c r="E19" s="11">
        <v>21.18</v>
      </c>
      <c r="F19" s="21">
        <v>86.04</v>
      </c>
      <c r="G19" s="21">
        <v>85.06</v>
      </c>
      <c r="H19" s="22">
        <v>85.55</v>
      </c>
      <c r="I19" s="8"/>
      <c r="J19" s="8"/>
    </row>
    <row r="20" spans="1:10" ht="15.6" x14ac:dyDescent="0.3">
      <c r="A20" s="8" t="s">
        <v>62</v>
      </c>
      <c r="B20" s="9">
        <v>3.94</v>
      </c>
      <c r="C20" s="10">
        <v>462.11</v>
      </c>
      <c r="D20" s="10">
        <v>575.52</v>
      </c>
      <c r="E20" s="11">
        <v>518.82000000000005</v>
      </c>
      <c r="F20" s="23">
        <v>2001.69</v>
      </c>
      <c r="G20" s="23">
        <v>2085.14</v>
      </c>
      <c r="H20" s="24">
        <v>2043.41</v>
      </c>
      <c r="I20" s="8"/>
      <c r="J20" s="8"/>
    </row>
    <row r="21" spans="1:10" ht="15.6" x14ac:dyDescent="0.3">
      <c r="A21" s="8" t="s">
        <v>191</v>
      </c>
      <c r="B21" s="9">
        <v>3.83</v>
      </c>
      <c r="C21" s="10">
        <v>33.869999999999997</v>
      </c>
      <c r="D21" s="10">
        <v>35.520000000000003</v>
      </c>
      <c r="E21" s="11">
        <v>34.69</v>
      </c>
      <c r="F21" s="21">
        <v>106.81</v>
      </c>
      <c r="G21" s="21">
        <v>158.86000000000001</v>
      </c>
      <c r="H21" s="22">
        <v>132.83000000000001</v>
      </c>
      <c r="I21" s="8"/>
      <c r="J21" s="8"/>
    </row>
    <row r="22" spans="1:10" ht="15.6" x14ac:dyDescent="0.3">
      <c r="A22" s="8" t="s">
        <v>93</v>
      </c>
      <c r="B22" s="9">
        <v>3.81</v>
      </c>
      <c r="C22" s="10">
        <v>69.08</v>
      </c>
      <c r="D22" s="10">
        <v>60.24</v>
      </c>
      <c r="E22" s="11">
        <v>64.66</v>
      </c>
      <c r="F22" s="21">
        <v>257.01</v>
      </c>
      <c r="G22" s="21">
        <v>235.99</v>
      </c>
      <c r="H22" s="22">
        <v>246.5</v>
      </c>
      <c r="I22" s="8"/>
      <c r="J22" s="8"/>
    </row>
    <row r="23" spans="1:10" ht="15.6" x14ac:dyDescent="0.3">
      <c r="A23" s="8" t="s">
        <v>53</v>
      </c>
      <c r="B23" s="9">
        <v>3.12</v>
      </c>
      <c r="C23" s="10">
        <v>3.08</v>
      </c>
      <c r="D23" s="10">
        <v>3.79</v>
      </c>
      <c r="E23" s="11">
        <v>3.43</v>
      </c>
      <c r="F23" s="21">
        <v>10.89</v>
      </c>
      <c r="G23" s="21">
        <v>10.56</v>
      </c>
      <c r="H23" s="22">
        <v>10.72</v>
      </c>
      <c r="I23" s="8"/>
      <c r="J23" s="8"/>
    </row>
    <row r="24" spans="1:10" ht="15.6" x14ac:dyDescent="0.3">
      <c r="A24" s="8" t="s">
        <v>30</v>
      </c>
      <c r="B24" s="9">
        <v>-3</v>
      </c>
      <c r="C24" s="10">
        <v>50.55</v>
      </c>
      <c r="D24" s="10">
        <v>25.38</v>
      </c>
      <c r="E24" s="11">
        <v>37.97</v>
      </c>
      <c r="F24" s="21">
        <v>11.23</v>
      </c>
      <c r="G24" s="21">
        <v>14.1</v>
      </c>
      <c r="H24" s="22">
        <v>12.67</v>
      </c>
      <c r="I24" s="8"/>
      <c r="J24" s="8"/>
    </row>
    <row r="25" spans="1:10" ht="15.6" x14ac:dyDescent="0.3">
      <c r="A25" s="8" t="s">
        <v>109</v>
      </c>
      <c r="B25" s="9">
        <v>-3.03</v>
      </c>
      <c r="C25" s="14">
        <v>1701.43</v>
      </c>
      <c r="D25" s="14">
        <v>1414.03</v>
      </c>
      <c r="E25" s="15">
        <v>1557.73</v>
      </c>
      <c r="F25" s="21">
        <v>511.37</v>
      </c>
      <c r="G25" s="21">
        <v>516.51</v>
      </c>
      <c r="H25" s="22">
        <v>513.94000000000005</v>
      </c>
      <c r="I25" s="8"/>
      <c r="J25" s="8"/>
    </row>
    <row r="26" spans="1:10" ht="15.6" x14ac:dyDescent="0.3">
      <c r="A26" s="8" t="s">
        <v>22</v>
      </c>
      <c r="B26" s="9">
        <v>-3.47</v>
      </c>
      <c r="C26" s="10">
        <v>979.46</v>
      </c>
      <c r="D26" s="14">
        <v>1056.05</v>
      </c>
      <c r="E26" s="15">
        <v>1017.76</v>
      </c>
      <c r="F26" s="21">
        <v>194.96</v>
      </c>
      <c r="G26" s="21">
        <v>392.2</v>
      </c>
      <c r="H26" s="22">
        <v>293.58</v>
      </c>
      <c r="I26" s="8"/>
      <c r="J26" s="8"/>
    </row>
    <row r="27" spans="1:10" ht="15.6" x14ac:dyDescent="0.3">
      <c r="A27" s="8" t="s">
        <v>95</v>
      </c>
      <c r="B27" s="9">
        <v>-3.49</v>
      </c>
      <c r="C27" s="10">
        <v>88.03</v>
      </c>
      <c r="D27" s="10">
        <v>164.08</v>
      </c>
      <c r="E27" s="11">
        <v>126.06</v>
      </c>
      <c r="F27" s="21">
        <v>62.92</v>
      </c>
      <c r="G27" s="21">
        <v>9.39</v>
      </c>
      <c r="H27" s="22">
        <v>36.15</v>
      </c>
      <c r="I27" s="8"/>
      <c r="J27" s="8"/>
    </row>
    <row r="28" spans="1:10" ht="15.6" x14ac:dyDescent="0.3">
      <c r="A28" s="8" t="s">
        <v>57</v>
      </c>
      <c r="B28" s="9">
        <v>-3.56</v>
      </c>
      <c r="C28" s="14">
        <v>1067.18</v>
      </c>
      <c r="D28" s="10">
        <v>808.78</v>
      </c>
      <c r="E28" s="11">
        <v>937.98</v>
      </c>
      <c r="F28" s="21">
        <v>296.87</v>
      </c>
      <c r="G28" s="21">
        <v>230.53</v>
      </c>
      <c r="H28" s="22">
        <v>263.7</v>
      </c>
      <c r="I28" s="8"/>
      <c r="J28" s="8"/>
    </row>
    <row r="29" spans="1:10" ht="15.6" x14ac:dyDescent="0.3">
      <c r="A29" s="8" t="s">
        <v>94</v>
      </c>
      <c r="B29" s="9">
        <v>-3.91</v>
      </c>
      <c r="C29" s="14">
        <v>1662.68</v>
      </c>
      <c r="D29" s="14">
        <v>1679.76</v>
      </c>
      <c r="E29" s="15">
        <v>1671.22</v>
      </c>
      <c r="F29" s="21">
        <v>465.26</v>
      </c>
      <c r="G29" s="21">
        <v>390.51</v>
      </c>
      <c r="H29" s="22">
        <v>427.88</v>
      </c>
      <c r="I29" s="8"/>
      <c r="J29" s="8"/>
    </row>
    <row r="30" spans="1:10" ht="15.6" x14ac:dyDescent="0.3">
      <c r="A30" s="8" t="s">
        <v>49</v>
      </c>
      <c r="B30" s="9">
        <v>-3.94</v>
      </c>
      <c r="C30" s="14">
        <v>1094.69</v>
      </c>
      <c r="D30" s="10">
        <v>954.82</v>
      </c>
      <c r="E30" s="15">
        <v>1024.76</v>
      </c>
      <c r="F30" s="21">
        <v>304.60000000000002</v>
      </c>
      <c r="G30" s="21">
        <v>215.34</v>
      </c>
      <c r="H30" s="22">
        <v>259.97000000000003</v>
      </c>
      <c r="I30" s="8"/>
      <c r="J30" s="8"/>
    </row>
    <row r="31" spans="1:10" ht="15.6" x14ac:dyDescent="0.3">
      <c r="A31" s="8" t="s">
        <v>136</v>
      </c>
      <c r="B31" s="9">
        <v>-4.66</v>
      </c>
      <c r="C31" s="10">
        <v>142.47999999999999</v>
      </c>
      <c r="D31" s="10">
        <v>176.21</v>
      </c>
      <c r="E31" s="11">
        <v>159.35</v>
      </c>
      <c r="F31" s="21">
        <v>37.31</v>
      </c>
      <c r="G31" s="21">
        <v>31.04</v>
      </c>
      <c r="H31" s="22">
        <v>34.18</v>
      </c>
      <c r="I31" s="8"/>
      <c r="J31" s="8"/>
    </row>
    <row r="32" spans="1:10" ht="15.6" x14ac:dyDescent="0.3">
      <c r="A32" s="8" t="s">
        <v>44</v>
      </c>
      <c r="B32" s="9">
        <v>-4.91</v>
      </c>
      <c r="C32" s="10">
        <v>13.03</v>
      </c>
      <c r="D32" s="10">
        <v>26.4</v>
      </c>
      <c r="E32" s="11">
        <v>19.71</v>
      </c>
      <c r="F32" s="21">
        <v>4.32</v>
      </c>
      <c r="G32" s="21">
        <v>3.71</v>
      </c>
      <c r="H32" s="22">
        <v>4.01</v>
      </c>
      <c r="I32" s="8"/>
      <c r="J32" s="8"/>
    </row>
    <row r="33" spans="1:10" ht="15.6" x14ac:dyDescent="0.3">
      <c r="A33" s="8" t="s">
        <v>26</v>
      </c>
      <c r="B33" s="9">
        <v>-5.51</v>
      </c>
      <c r="C33" s="14">
        <v>1864.16</v>
      </c>
      <c r="D33" s="14">
        <v>1981.9</v>
      </c>
      <c r="E33" s="15">
        <v>1923.03</v>
      </c>
      <c r="F33" s="21">
        <v>330.67</v>
      </c>
      <c r="G33" s="21">
        <v>366.9</v>
      </c>
      <c r="H33" s="22">
        <v>348.79</v>
      </c>
      <c r="I33" s="8"/>
      <c r="J33" s="8"/>
    </row>
    <row r="34" spans="1:10" ht="15.6" x14ac:dyDescent="0.3">
      <c r="A34" s="8" t="s">
        <v>187</v>
      </c>
      <c r="B34" s="9">
        <v>-5.55</v>
      </c>
      <c r="C34" s="10">
        <v>38.67</v>
      </c>
      <c r="D34" s="10">
        <v>66.459999999999994</v>
      </c>
      <c r="E34" s="11">
        <v>52.57</v>
      </c>
      <c r="F34" s="21">
        <v>18.93</v>
      </c>
      <c r="G34" s="21">
        <v>0</v>
      </c>
      <c r="H34" s="22">
        <v>9.4700000000000006</v>
      </c>
      <c r="I34" s="8"/>
      <c r="J34" s="8"/>
    </row>
    <row r="35" spans="1:10" ht="15.6" x14ac:dyDescent="0.3">
      <c r="A35" s="8" t="s">
        <v>27</v>
      </c>
      <c r="B35" s="9">
        <v>-6.52</v>
      </c>
      <c r="C35" s="10">
        <v>42.95</v>
      </c>
      <c r="D35" s="10">
        <v>48.91</v>
      </c>
      <c r="E35" s="11">
        <v>45.93</v>
      </c>
      <c r="F35" s="21">
        <v>2.46</v>
      </c>
      <c r="G35" s="21">
        <v>11.62</v>
      </c>
      <c r="H35" s="22">
        <v>7.04</v>
      </c>
      <c r="I35" s="8"/>
      <c r="J35" s="8"/>
    </row>
    <row r="36" spans="1:10" ht="15.6" x14ac:dyDescent="0.3">
      <c r="A36" s="8" t="s">
        <v>212</v>
      </c>
      <c r="B36" s="9">
        <v>-6.76</v>
      </c>
      <c r="C36" s="10">
        <v>31.61</v>
      </c>
      <c r="D36" s="10">
        <v>18.100000000000001</v>
      </c>
      <c r="E36" s="11">
        <v>24.86</v>
      </c>
      <c r="F36" s="21">
        <v>0</v>
      </c>
      <c r="G36" s="21">
        <v>7.36</v>
      </c>
      <c r="H36" s="22">
        <v>3.68</v>
      </c>
      <c r="I36" s="8"/>
      <c r="J36" s="8"/>
    </row>
    <row r="37" spans="1:10" ht="15.6" x14ac:dyDescent="0.3">
      <c r="A37" s="8" t="s">
        <v>20</v>
      </c>
      <c r="B37" s="9">
        <v>-7.39</v>
      </c>
      <c r="C37" s="14">
        <v>2554.52</v>
      </c>
      <c r="D37" s="14">
        <v>2111.16</v>
      </c>
      <c r="E37" s="15">
        <v>2332.84</v>
      </c>
      <c r="F37" s="21">
        <v>326.60000000000002</v>
      </c>
      <c r="G37" s="21">
        <v>304.86</v>
      </c>
      <c r="H37" s="22">
        <v>315.73</v>
      </c>
      <c r="I37" s="8"/>
      <c r="J37" s="8"/>
    </row>
    <row r="38" spans="1:10" ht="15.6" x14ac:dyDescent="0.3">
      <c r="A38" s="8" t="s">
        <v>209</v>
      </c>
      <c r="B38" s="9">
        <v>-7.65</v>
      </c>
      <c r="C38" s="10">
        <v>29.32</v>
      </c>
      <c r="D38" s="10">
        <v>32.880000000000003</v>
      </c>
      <c r="E38" s="11">
        <v>31.1</v>
      </c>
      <c r="F38" s="21">
        <v>6.39</v>
      </c>
      <c r="G38" s="21">
        <v>1.74</v>
      </c>
      <c r="H38" s="22">
        <v>4.07</v>
      </c>
      <c r="I38" s="8"/>
      <c r="J38" s="8"/>
    </row>
    <row r="39" spans="1:10" ht="15.6" x14ac:dyDescent="0.3">
      <c r="A39" s="8" t="s">
        <v>184</v>
      </c>
      <c r="B39" s="9">
        <v>-7.81</v>
      </c>
      <c r="C39" s="10">
        <v>359.22</v>
      </c>
      <c r="D39" s="10">
        <v>361.31</v>
      </c>
      <c r="E39" s="11">
        <v>360.26</v>
      </c>
      <c r="F39" s="21">
        <v>35.69</v>
      </c>
      <c r="G39" s="21">
        <v>56.54</v>
      </c>
      <c r="H39" s="22">
        <v>46.11</v>
      </c>
      <c r="I39" s="8"/>
      <c r="J39" s="8"/>
    </row>
    <row r="40" spans="1:10" ht="15.6" x14ac:dyDescent="0.3">
      <c r="A40" s="8" t="s">
        <v>105</v>
      </c>
      <c r="B40" s="9">
        <v>-8.17</v>
      </c>
      <c r="C40" s="10">
        <v>294.48</v>
      </c>
      <c r="D40" s="10">
        <v>319.85000000000002</v>
      </c>
      <c r="E40" s="11">
        <v>307.16000000000003</v>
      </c>
      <c r="F40" s="21">
        <v>25.73</v>
      </c>
      <c r="G40" s="21">
        <v>49.49</v>
      </c>
      <c r="H40" s="22">
        <v>37.61</v>
      </c>
      <c r="I40" s="8"/>
      <c r="J40" s="8"/>
    </row>
    <row r="41" spans="1:10" ht="15.6" x14ac:dyDescent="0.3">
      <c r="A41" s="8" t="s">
        <v>186</v>
      </c>
      <c r="B41" s="9">
        <v>-8.48</v>
      </c>
      <c r="C41" s="14">
        <v>2213</v>
      </c>
      <c r="D41" s="14">
        <v>1971.66</v>
      </c>
      <c r="E41" s="15">
        <v>2092.33</v>
      </c>
      <c r="F41" s="21">
        <v>251.09</v>
      </c>
      <c r="G41" s="21">
        <v>242.2</v>
      </c>
      <c r="H41" s="22">
        <v>246.64</v>
      </c>
      <c r="I41" s="8"/>
      <c r="J41" s="8"/>
    </row>
    <row r="42" spans="1:10" ht="15.6" x14ac:dyDescent="0.3">
      <c r="A42" s="8" t="s">
        <v>110</v>
      </c>
      <c r="B42" s="9">
        <v>-9.23</v>
      </c>
      <c r="C42" s="10">
        <v>417.12</v>
      </c>
      <c r="D42" s="10">
        <v>393.34</v>
      </c>
      <c r="E42" s="11">
        <v>405.23</v>
      </c>
      <c r="F42" s="21">
        <v>45.76</v>
      </c>
      <c r="G42" s="21">
        <v>42.05</v>
      </c>
      <c r="H42" s="22">
        <v>43.91</v>
      </c>
      <c r="I42" s="8"/>
      <c r="J42" s="8"/>
    </row>
    <row r="43" spans="1:10" ht="15.6" x14ac:dyDescent="0.3">
      <c r="A43" s="8" t="s">
        <v>112</v>
      </c>
      <c r="B43" s="9">
        <v>-9.77</v>
      </c>
      <c r="C43" s="10">
        <v>264.02999999999997</v>
      </c>
      <c r="D43" s="10">
        <v>262.16000000000003</v>
      </c>
      <c r="E43" s="11">
        <v>263.10000000000002</v>
      </c>
      <c r="F43" s="21">
        <v>21.24</v>
      </c>
      <c r="G43" s="21">
        <v>32.619999999999997</v>
      </c>
      <c r="H43" s="22">
        <v>26.93</v>
      </c>
      <c r="I43" s="8"/>
      <c r="J43" s="8"/>
    </row>
    <row r="44" spans="1:10" ht="15.6" x14ac:dyDescent="0.3">
      <c r="A44" s="8" t="s">
        <v>149</v>
      </c>
      <c r="B44" s="9">
        <v>-9.93</v>
      </c>
      <c r="C44" s="14">
        <v>1465.12</v>
      </c>
      <c r="D44" s="14">
        <v>1313.94</v>
      </c>
      <c r="E44" s="15">
        <v>1389.53</v>
      </c>
      <c r="F44" s="21">
        <v>152.25</v>
      </c>
      <c r="G44" s="21">
        <v>127.61</v>
      </c>
      <c r="H44" s="22">
        <v>139.93</v>
      </c>
      <c r="I44" s="8"/>
      <c r="J44" s="8"/>
    </row>
    <row r="45" spans="1:10" ht="15.6" x14ac:dyDescent="0.3">
      <c r="A45" s="8" t="s">
        <v>205</v>
      </c>
      <c r="B45" s="9">
        <v>-11.02</v>
      </c>
      <c r="C45" s="14">
        <v>8023.2</v>
      </c>
      <c r="D45" s="14">
        <v>7148.1</v>
      </c>
      <c r="E45" s="15">
        <v>7585.65</v>
      </c>
      <c r="F45" s="21">
        <v>762.96</v>
      </c>
      <c r="G45" s="21">
        <v>614.29999999999995</v>
      </c>
      <c r="H45" s="22">
        <v>688.63</v>
      </c>
      <c r="I45" s="8"/>
      <c r="J45" s="8"/>
    </row>
    <row r="46" spans="1:10" ht="15.6" x14ac:dyDescent="0.3">
      <c r="A46" s="8" t="s">
        <v>135</v>
      </c>
      <c r="B46" s="9">
        <v>-11.04</v>
      </c>
      <c r="C46" s="10">
        <v>69.989999999999995</v>
      </c>
      <c r="D46" s="10">
        <v>63.93</v>
      </c>
      <c r="E46" s="11">
        <v>66.959999999999994</v>
      </c>
      <c r="F46" s="21">
        <v>10.050000000000001</v>
      </c>
      <c r="G46" s="21">
        <v>2.08</v>
      </c>
      <c r="H46" s="22">
        <v>6.07</v>
      </c>
      <c r="I46" s="8"/>
      <c r="J46" s="8"/>
    </row>
    <row r="47" spans="1:10" ht="15.6" x14ac:dyDescent="0.3">
      <c r="A47" s="8" t="s">
        <v>76</v>
      </c>
      <c r="B47" s="9">
        <v>-12.06</v>
      </c>
      <c r="C47" s="10">
        <v>557.45000000000005</v>
      </c>
      <c r="D47" s="10">
        <v>304.60000000000002</v>
      </c>
      <c r="E47" s="11">
        <v>431.02</v>
      </c>
      <c r="F47" s="21">
        <v>31.04</v>
      </c>
      <c r="G47" s="21">
        <v>40.44</v>
      </c>
      <c r="H47" s="22">
        <v>35.74</v>
      </c>
      <c r="I47" s="8"/>
      <c r="J47" s="8"/>
    </row>
    <row r="48" spans="1:10" ht="15.6" x14ac:dyDescent="0.3">
      <c r="A48" s="8" t="s">
        <v>19</v>
      </c>
      <c r="B48" s="9">
        <v>-15.46</v>
      </c>
      <c r="C48" s="10">
        <v>762.96</v>
      </c>
      <c r="D48" s="10">
        <v>688.07</v>
      </c>
      <c r="E48" s="11">
        <v>725.51</v>
      </c>
      <c r="F48" s="21">
        <v>50.33</v>
      </c>
      <c r="G48" s="21">
        <v>43.55</v>
      </c>
      <c r="H48" s="22">
        <v>46.94</v>
      </c>
      <c r="I48" s="8"/>
      <c r="J48" s="8"/>
    </row>
    <row r="49" spans="1:10" ht="15.6" x14ac:dyDescent="0.3">
      <c r="A49" s="8" t="s">
        <v>11</v>
      </c>
      <c r="B49" s="9">
        <v>-20.93</v>
      </c>
      <c r="C49" s="10">
        <v>693.52</v>
      </c>
      <c r="D49" s="10">
        <v>457.15</v>
      </c>
      <c r="E49" s="11">
        <v>575.34</v>
      </c>
      <c r="F49" s="21">
        <v>54.99</v>
      </c>
      <c r="G49" s="21">
        <v>0</v>
      </c>
      <c r="H49" s="22">
        <v>27.49</v>
      </c>
      <c r="I49" s="8"/>
      <c r="J49" s="8"/>
    </row>
  </sheetData>
  <sortState xmlns:xlrd2="http://schemas.microsoft.com/office/spreadsheetml/2017/richdata2" ref="A2:H235">
    <sortCondition descending="1" ref="B2:B2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0A2FB-87F8-4161-B25A-529D13F3F88D}">
  <sheetPr>
    <tabColor theme="7" tint="0.79998168889431442"/>
  </sheetPr>
  <dimension ref="A1:L6"/>
  <sheetViews>
    <sheetView workbookViewId="0">
      <selection activeCell="K2" sqref="A1:L6"/>
    </sheetView>
  </sheetViews>
  <sheetFormatPr defaultColWidth="8.77734375" defaultRowHeight="14.4" x14ac:dyDescent="0.3"/>
  <cols>
    <col min="1" max="1" width="18" bestFit="1" customWidth="1"/>
    <col min="2" max="2" width="32.77734375" bestFit="1" customWidth="1"/>
  </cols>
  <sheetData>
    <row r="1" spans="1:12" s="1" customFormat="1" ht="15.6" x14ac:dyDescent="0.3">
      <c r="A1" s="3" t="s">
        <v>0</v>
      </c>
      <c r="B1" s="3" t="s">
        <v>1</v>
      </c>
      <c r="C1" s="25" t="s">
        <v>2</v>
      </c>
      <c r="D1" s="25" t="s">
        <v>3</v>
      </c>
      <c r="E1" s="25" t="s">
        <v>4</v>
      </c>
      <c r="F1" s="26" t="s">
        <v>5</v>
      </c>
      <c r="G1" s="19" t="s">
        <v>223</v>
      </c>
      <c r="H1" s="19" t="s">
        <v>224</v>
      </c>
      <c r="I1" s="19" t="s">
        <v>225</v>
      </c>
      <c r="J1" s="20" t="s">
        <v>226</v>
      </c>
      <c r="K1" s="3"/>
      <c r="L1" s="3"/>
    </row>
    <row r="2" spans="1:12" ht="15.6" x14ac:dyDescent="0.3">
      <c r="A2" s="8" t="s">
        <v>53</v>
      </c>
      <c r="B2" s="8">
        <v>4.55</v>
      </c>
      <c r="C2" s="27">
        <v>4.87</v>
      </c>
      <c r="D2" s="27">
        <v>5.89</v>
      </c>
      <c r="E2" s="27">
        <v>2.59</v>
      </c>
      <c r="F2" s="28">
        <v>4.45</v>
      </c>
      <c r="G2" s="21">
        <v>22.3</v>
      </c>
      <c r="H2" s="21">
        <v>18.43</v>
      </c>
      <c r="I2" s="21">
        <v>19.95</v>
      </c>
      <c r="J2" s="22">
        <v>20.23</v>
      </c>
      <c r="K2" s="8"/>
      <c r="L2" s="8" t="s">
        <v>227</v>
      </c>
    </row>
    <row r="3" spans="1:12" ht="15.6" x14ac:dyDescent="0.3">
      <c r="A3" s="8" t="s">
        <v>188</v>
      </c>
      <c r="B3" s="8">
        <v>3.44</v>
      </c>
      <c r="C3" s="27">
        <v>24.95</v>
      </c>
      <c r="D3" s="27">
        <v>17.03</v>
      </c>
      <c r="E3" s="27">
        <v>14.24</v>
      </c>
      <c r="F3" s="28">
        <v>18.739999999999998</v>
      </c>
      <c r="G3" s="21">
        <v>47.26</v>
      </c>
      <c r="H3" s="21">
        <v>75.75</v>
      </c>
      <c r="I3" s="21">
        <v>70.650000000000006</v>
      </c>
      <c r="J3" s="22">
        <v>64.55</v>
      </c>
      <c r="K3" s="8"/>
      <c r="L3" s="8" t="s">
        <v>228</v>
      </c>
    </row>
    <row r="4" spans="1:12" ht="15.6" x14ac:dyDescent="0.3">
      <c r="A4" s="8" t="s">
        <v>187</v>
      </c>
      <c r="B4" s="8">
        <v>3.17</v>
      </c>
      <c r="C4" s="27">
        <v>50.69</v>
      </c>
      <c r="D4" s="27">
        <v>88.21</v>
      </c>
      <c r="E4" s="27">
        <v>100.37</v>
      </c>
      <c r="F4" s="28">
        <v>79.760000000000005</v>
      </c>
      <c r="G4" s="21">
        <v>207.36</v>
      </c>
      <c r="H4" s="21">
        <v>291.45999999999998</v>
      </c>
      <c r="I4" s="21">
        <v>260.22000000000003</v>
      </c>
      <c r="J4" s="22">
        <v>253.01</v>
      </c>
      <c r="K4" s="8"/>
      <c r="L4" s="8"/>
    </row>
    <row r="5" spans="1:12" ht="15.6" x14ac:dyDescent="0.3">
      <c r="A5" s="8" t="s">
        <v>105</v>
      </c>
      <c r="B5" s="8">
        <v>-3.35</v>
      </c>
      <c r="C5" s="27">
        <v>382.06</v>
      </c>
      <c r="D5" s="27">
        <v>414.83</v>
      </c>
      <c r="E5" s="27">
        <v>217</v>
      </c>
      <c r="F5" s="28">
        <v>337.96</v>
      </c>
      <c r="G5" s="21">
        <v>57.32</v>
      </c>
      <c r="H5" s="21">
        <v>133.68</v>
      </c>
      <c r="I5" s="21">
        <v>112.09</v>
      </c>
      <c r="J5" s="22">
        <v>101.03</v>
      </c>
      <c r="K5" s="8"/>
      <c r="L5" s="8"/>
    </row>
    <row r="6" spans="1:12" ht="15.6" x14ac:dyDescent="0.3">
      <c r="A6" s="8" t="s">
        <v>68</v>
      </c>
      <c r="B6" s="8">
        <v>-3.64</v>
      </c>
      <c r="C6" s="27">
        <v>20.96</v>
      </c>
      <c r="D6" s="27">
        <v>47.47</v>
      </c>
      <c r="E6" s="27">
        <v>57.43</v>
      </c>
      <c r="F6" s="28">
        <v>41.95</v>
      </c>
      <c r="G6" s="21">
        <v>13.02</v>
      </c>
      <c r="H6" s="21">
        <v>15.07</v>
      </c>
      <c r="I6" s="21">
        <v>6.5</v>
      </c>
      <c r="J6" s="22">
        <v>11.53</v>
      </c>
      <c r="K6" s="8"/>
      <c r="L6" s="8"/>
    </row>
  </sheetData>
  <sortState xmlns:xlrd2="http://schemas.microsoft.com/office/spreadsheetml/2017/richdata2" ref="A2:J6">
    <sortCondition descending="1" ref="B2:B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F0AAB-A6E0-4F4F-85E6-59705A151028}">
  <sheetPr>
    <tabColor theme="7" tint="0.79998168889431442"/>
  </sheetPr>
  <dimension ref="A1:L13"/>
  <sheetViews>
    <sheetView workbookViewId="0">
      <selection activeCell="B13" sqref="B13"/>
    </sheetView>
  </sheetViews>
  <sheetFormatPr defaultColWidth="8.77734375" defaultRowHeight="15" x14ac:dyDescent="0.25"/>
  <cols>
    <col min="1" max="1" width="18" style="8" bestFit="1" customWidth="1"/>
    <col min="2" max="2" width="32.77734375" style="9" bestFit="1" customWidth="1"/>
    <col min="3" max="6" width="10.33203125" style="8" bestFit="1" customWidth="1"/>
    <col min="7" max="10" width="9.109375" style="8" bestFit="1" customWidth="1"/>
    <col min="11" max="16384" width="8.77734375" style="8"/>
  </cols>
  <sheetData>
    <row r="1" spans="1:12" s="3" customFormat="1" ht="15.6" x14ac:dyDescent="0.3">
      <c r="A1" s="3" t="s">
        <v>0</v>
      </c>
      <c r="B1" s="18" t="s">
        <v>1</v>
      </c>
      <c r="C1" s="26" t="s">
        <v>6</v>
      </c>
      <c r="D1" s="26" t="s">
        <v>215</v>
      </c>
      <c r="E1" s="26" t="s">
        <v>8</v>
      </c>
      <c r="F1" s="29" t="s">
        <v>9</v>
      </c>
      <c r="G1" s="20" t="s">
        <v>229</v>
      </c>
      <c r="H1" s="20" t="s">
        <v>230</v>
      </c>
      <c r="I1" s="20" t="s">
        <v>231</v>
      </c>
      <c r="J1" s="30" t="s">
        <v>232</v>
      </c>
    </row>
    <row r="2" spans="1:12" x14ac:dyDescent="0.25">
      <c r="A2" s="8" t="s">
        <v>166</v>
      </c>
      <c r="B2" s="9">
        <v>6.34</v>
      </c>
      <c r="C2" s="28">
        <v>0</v>
      </c>
      <c r="D2" s="28">
        <v>0</v>
      </c>
      <c r="E2" s="28">
        <v>11.98</v>
      </c>
      <c r="F2" s="31">
        <v>3.99</v>
      </c>
      <c r="G2" s="22">
        <v>0</v>
      </c>
      <c r="H2" s="22">
        <v>75.98</v>
      </c>
      <c r="I2" s="22">
        <v>0</v>
      </c>
      <c r="J2" s="32">
        <v>25.33</v>
      </c>
      <c r="L2" s="8" t="s">
        <v>233</v>
      </c>
    </row>
    <row r="3" spans="1:12" x14ac:dyDescent="0.25">
      <c r="A3" s="8" t="s">
        <v>120</v>
      </c>
      <c r="B3" s="9">
        <v>5.2</v>
      </c>
      <c r="C3" s="28">
        <v>12.49</v>
      </c>
      <c r="D3" s="28">
        <v>30.67</v>
      </c>
      <c r="E3" s="28">
        <v>13.02</v>
      </c>
      <c r="F3" s="31">
        <v>18.73</v>
      </c>
      <c r="G3" s="22">
        <v>40.39</v>
      </c>
      <c r="H3" s="22">
        <v>136.76</v>
      </c>
      <c r="I3" s="22">
        <v>115.1</v>
      </c>
      <c r="J3" s="32">
        <v>97.42</v>
      </c>
      <c r="L3" s="8" t="s">
        <v>234</v>
      </c>
    </row>
    <row r="4" spans="1:12" x14ac:dyDescent="0.25">
      <c r="A4" s="8" t="s">
        <v>183</v>
      </c>
      <c r="B4" s="9">
        <v>4.0599999999999996</v>
      </c>
      <c r="C4" s="28">
        <v>5.75</v>
      </c>
      <c r="D4" s="28">
        <v>15.98</v>
      </c>
      <c r="E4" s="28">
        <v>19.079999999999998</v>
      </c>
      <c r="F4" s="31">
        <v>13.6</v>
      </c>
      <c r="G4" s="22">
        <v>19.46</v>
      </c>
      <c r="H4" s="22">
        <v>87.73</v>
      </c>
      <c r="I4" s="22">
        <v>58.56</v>
      </c>
      <c r="J4" s="32">
        <v>55.25</v>
      </c>
    </row>
    <row r="5" spans="1:12" x14ac:dyDescent="0.25">
      <c r="A5" s="8" t="s">
        <v>76</v>
      </c>
      <c r="B5" s="9">
        <v>3.12</v>
      </c>
      <c r="C5" s="28">
        <v>292.27999999999997</v>
      </c>
      <c r="D5" s="28">
        <v>249.37</v>
      </c>
      <c r="E5" s="28">
        <v>254.97</v>
      </c>
      <c r="F5" s="31">
        <v>265.54000000000002</v>
      </c>
      <c r="G5" s="22">
        <v>734</v>
      </c>
      <c r="H5" s="22">
        <v>911.69</v>
      </c>
      <c r="I5" s="22">
        <v>837.87</v>
      </c>
      <c r="J5" s="32">
        <v>827.85</v>
      </c>
    </row>
    <row r="6" spans="1:12" x14ac:dyDescent="0.25">
      <c r="A6" s="8" t="s">
        <v>193</v>
      </c>
      <c r="B6" s="9">
        <v>-3.6</v>
      </c>
      <c r="C6" s="28">
        <v>27.38</v>
      </c>
      <c r="D6" s="28">
        <v>29.77</v>
      </c>
      <c r="E6" s="28">
        <v>19.46</v>
      </c>
      <c r="F6" s="31">
        <v>25.54</v>
      </c>
      <c r="G6" s="22">
        <v>3.6</v>
      </c>
      <c r="H6" s="22">
        <v>13.57</v>
      </c>
      <c r="I6" s="22">
        <v>4.1399999999999997</v>
      </c>
      <c r="J6" s="32">
        <v>7.1</v>
      </c>
    </row>
    <row r="7" spans="1:12" x14ac:dyDescent="0.25">
      <c r="A7" s="8" t="s">
        <v>16</v>
      </c>
      <c r="B7" s="9">
        <v>-3.86</v>
      </c>
      <c r="C7" s="28">
        <v>66.45</v>
      </c>
      <c r="D7" s="28">
        <v>29.38</v>
      </c>
      <c r="E7" s="28">
        <v>4.55</v>
      </c>
      <c r="F7" s="31">
        <v>33.46</v>
      </c>
      <c r="G7" s="22">
        <v>0</v>
      </c>
      <c r="H7" s="22">
        <v>16.920000000000002</v>
      </c>
      <c r="I7" s="22">
        <v>9.1</v>
      </c>
      <c r="J7" s="32">
        <v>8.67</v>
      </c>
    </row>
    <row r="8" spans="1:12" x14ac:dyDescent="0.25">
      <c r="A8" s="8" t="s">
        <v>171</v>
      </c>
      <c r="B8" s="9">
        <v>-4.6100000000000003</v>
      </c>
      <c r="C8" s="33">
        <v>1178.47</v>
      </c>
      <c r="D8" s="28">
        <v>822.18</v>
      </c>
      <c r="E8" s="28">
        <v>722.35</v>
      </c>
      <c r="F8" s="31">
        <v>907.67</v>
      </c>
      <c r="G8" s="22">
        <v>205.85</v>
      </c>
      <c r="H8" s="22">
        <v>195.33</v>
      </c>
      <c r="I8" s="22">
        <v>189.77</v>
      </c>
      <c r="J8" s="32">
        <v>196.98</v>
      </c>
    </row>
    <row r="9" spans="1:12" x14ac:dyDescent="0.25">
      <c r="A9" s="8" t="s">
        <v>163</v>
      </c>
      <c r="B9" s="9">
        <v>-5.34</v>
      </c>
      <c r="C9" s="28">
        <v>121</v>
      </c>
      <c r="D9" s="28">
        <v>0</v>
      </c>
      <c r="E9" s="28">
        <v>0</v>
      </c>
      <c r="F9" s="31">
        <v>40.33</v>
      </c>
      <c r="G9" s="22">
        <v>15.56</v>
      </c>
      <c r="H9" s="22">
        <v>7.1</v>
      </c>
      <c r="I9" s="22">
        <v>0</v>
      </c>
      <c r="J9" s="32">
        <v>7.56</v>
      </c>
    </row>
    <row r="10" spans="1:12" x14ac:dyDescent="0.25">
      <c r="A10" s="8" t="s">
        <v>207</v>
      </c>
      <c r="B10" s="9">
        <v>-5.77</v>
      </c>
      <c r="C10" s="28">
        <v>565.69000000000005</v>
      </c>
      <c r="D10" s="28">
        <v>512.1</v>
      </c>
      <c r="E10" s="28">
        <v>321.54000000000002</v>
      </c>
      <c r="F10" s="31">
        <v>466.45</v>
      </c>
      <c r="G10" s="22">
        <v>86.2</v>
      </c>
      <c r="H10" s="22">
        <v>115.38</v>
      </c>
      <c r="I10" s="22">
        <v>40.98</v>
      </c>
      <c r="J10" s="32">
        <v>80.86</v>
      </c>
    </row>
    <row r="11" spans="1:12" x14ac:dyDescent="0.25">
      <c r="A11" s="8" t="s">
        <v>80</v>
      </c>
      <c r="B11" s="9">
        <v>-5.78</v>
      </c>
      <c r="C11" s="33">
        <v>3538.39</v>
      </c>
      <c r="D11" s="33">
        <v>2838.48</v>
      </c>
      <c r="E11" s="33">
        <v>3494.58</v>
      </c>
      <c r="F11" s="34">
        <v>3290.48</v>
      </c>
      <c r="G11" s="22">
        <v>413.61</v>
      </c>
      <c r="H11" s="22">
        <v>751.41</v>
      </c>
      <c r="I11" s="22">
        <v>542.42999999999995</v>
      </c>
      <c r="J11" s="32">
        <v>569.15</v>
      </c>
    </row>
    <row r="12" spans="1:12" x14ac:dyDescent="0.25">
      <c r="A12" s="8" t="s">
        <v>103</v>
      </c>
      <c r="B12" s="9">
        <v>-6.35</v>
      </c>
      <c r="C12" s="28">
        <v>340.22</v>
      </c>
      <c r="D12" s="28">
        <v>352.92</v>
      </c>
      <c r="E12" s="28">
        <v>333.45</v>
      </c>
      <c r="F12" s="31">
        <v>342.2</v>
      </c>
      <c r="G12" s="22">
        <v>38.520000000000003</v>
      </c>
      <c r="H12" s="22">
        <v>50.23</v>
      </c>
      <c r="I12" s="22">
        <v>73.03</v>
      </c>
      <c r="J12" s="32">
        <v>53.92</v>
      </c>
    </row>
    <row r="13" spans="1:12" x14ac:dyDescent="0.25">
      <c r="A13" s="8" t="s">
        <v>56</v>
      </c>
      <c r="B13" s="9">
        <v>-8.64</v>
      </c>
      <c r="C13" s="33">
        <v>17250.27</v>
      </c>
      <c r="D13" s="33">
        <v>14201.23</v>
      </c>
      <c r="E13" s="33">
        <v>11186.38</v>
      </c>
      <c r="F13" s="34">
        <v>14212.63</v>
      </c>
      <c r="G13" s="24">
        <v>1211.02</v>
      </c>
      <c r="H13" s="24">
        <v>1767.64</v>
      </c>
      <c r="I13" s="24">
        <v>1957.68</v>
      </c>
      <c r="J13" s="35">
        <v>1645.45</v>
      </c>
    </row>
  </sheetData>
  <sortState xmlns:xlrd2="http://schemas.microsoft.com/office/spreadsheetml/2017/richdata2" ref="A2:J13">
    <sortCondition descending="1" ref="B2:B1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7ED5B-F4D9-419D-8F46-9176959190BB}">
  <sheetPr>
    <tabColor theme="7" tint="0.79998168889431442"/>
  </sheetPr>
  <dimension ref="A1:J14"/>
  <sheetViews>
    <sheetView workbookViewId="0">
      <selection activeCell="L15" sqref="L15"/>
    </sheetView>
  </sheetViews>
  <sheetFormatPr defaultColWidth="8.77734375" defaultRowHeight="15" x14ac:dyDescent="0.25"/>
  <cols>
    <col min="1" max="1" width="18" style="8" bestFit="1" customWidth="1"/>
    <col min="2" max="2" width="32.77734375" style="9" bestFit="1" customWidth="1"/>
    <col min="3" max="8" width="10" style="8" bestFit="1" customWidth="1"/>
    <col min="9" max="16384" width="8.77734375" style="8"/>
  </cols>
  <sheetData>
    <row r="1" spans="1:10" s="3" customFormat="1" ht="15.6" x14ac:dyDescent="0.3">
      <c r="A1" s="3" t="s">
        <v>0</v>
      </c>
      <c r="B1" s="18" t="s">
        <v>1</v>
      </c>
      <c r="C1" s="36" t="s">
        <v>216</v>
      </c>
      <c r="D1" s="36" t="s">
        <v>235</v>
      </c>
      <c r="E1" s="37" t="s">
        <v>218</v>
      </c>
      <c r="F1" s="19" t="s">
        <v>236</v>
      </c>
      <c r="G1" s="19" t="s">
        <v>237</v>
      </c>
      <c r="H1" s="20" t="s">
        <v>238</v>
      </c>
    </row>
    <row r="2" spans="1:10" x14ac:dyDescent="0.25">
      <c r="A2" s="8" t="s">
        <v>190</v>
      </c>
      <c r="B2" s="9" t="s">
        <v>108</v>
      </c>
      <c r="C2" s="38">
        <v>0</v>
      </c>
      <c r="D2" s="38">
        <v>0</v>
      </c>
      <c r="E2" s="39">
        <v>0</v>
      </c>
      <c r="F2" s="21">
        <v>19.14</v>
      </c>
      <c r="G2" s="21">
        <v>9.15</v>
      </c>
      <c r="H2" s="22">
        <v>14.14</v>
      </c>
      <c r="J2" s="8" t="s">
        <v>233</v>
      </c>
    </row>
    <row r="3" spans="1:10" x14ac:dyDescent="0.25">
      <c r="A3" s="8" t="s">
        <v>107</v>
      </c>
      <c r="B3" s="9">
        <v>24.26</v>
      </c>
      <c r="C3" s="38">
        <v>2.0499999999999998</v>
      </c>
      <c r="D3" s="38">
        <v>0</v>
      </c>
      <c r="E3" s="39">
        <v>1.03</v>
      </c>
      <c r="F3" s="21">
        <v>8.98</v>
      </c>
      <c r="G3" s="21">
        <v>40.840000000000003</v>
      </c>
      <c r="H3" s="22">
        <v>24.91</v>
      </c>
      <c r="J3" s="8" t="s">
        <v>239</v>
      </c>
    </row>
    <row r="4" spans="1:10" x14ac:dyDescent="0.25">
      <c r="A4" s="8" t="s">
        <v>11</v>
      </c>
      <c r="B4" s="9">
        <v>10.35</v>
      </c>
      <c r="C4" s="38">
        <v>37.67</v>
      </c>
      <c r="D4" s="38">
        <v>0</v>
      </c>
      <c r="E4" s="39">
        <v>18.84</v>
      </c>
      <c r="F4" s="21">
        <v>133.06</v>
      </c>
      <c r="G4" s="21">
        <v>256.89</v>
      </c>
      <c r="H4" s="22">
        <v>194.97</v>
      </c>
    </row>
    <row r="5" spans="1:10" x14ac:dyDescent="0.25">
      <c r="A5" s="8" t="s">
        <v>135</v>
      </c>
      <c r="B5" s="9">
        <v>4.24</v>
      </c>
      <c r="C5" s="38">
        <v>6.27</v>
      </c>
      <c r="D5" s="38">
        <v>1.18</v>
      </c>
      <c r="E5" s="39">
        <v>3.72</v>
      </c>
      <c r="F5" s="21">
        <v>11.56</v>
      </c>
      <c r="G5" s="21">
        <v>20.059999999999999</v>
      </c>
      <c r="H5" s="22">
        <v>15.81</v>
      </c>
    </row>
    <row r="6" spans="1:10" x14ac:dyDescent="0.25">
      <c r="A6" s="8" t="s">
        <v>97</v>
      </c>
      <c r="B6" s="9">
        <v>-3.08</v>
      </c>
      <c r="C6" s="38">
        <v>30.84</v>
      </c>
      <c r="D6" s="38">
        <v>123.74</v>
      </c>
      <c r="E6" s="39">
        <v>77.290000000000006</v>
      </c>
      <c r="F6" s="21">
        <v>23.06</v>
      </c>
      <c r="G6" s="21">
        <v>27.16</v>
      </c>
      <c r="H6" s="22">
        <v>25.11</v>
      </c>
    </row>
    <row r="7" spans="1:10" x14ac:dyDescent="0.25">
      <c r="A7" s="8" t="s">
        <v>79</v>
      </c>
      <c r="B7" s="9">
        <v>-3.14</v>
      </c>
      <c r="C7" s="38">
        <v>32.31</v>
      </c>
      <c r="D7" s="38">
        <v>6.86</v>
      </c>
      <c r="E7" s="39">
        <v>19.579999999999998</v>
      </c>
      <c r="F7" s="21">
        <v>3.61</v>
      </c>
      <c r="G7" s="21">
        <v>8.85</v>
      </c>
      <c r="H7" s="22">
        <v>6.23</v>
      </c>
    </row>
    <row r="8" spans="1:10" x14ac:dyDescent="0.25">
      <c r="A8" s="8" t="s">
        <v>106</v>
      </c>
      <c r="B8" s="9">
        <v>-3.56</v>
      </c>
      <c r="C8" s="40">
        <v>2068.38</v>
      </c>
      <c r="D8" s="40">
        <v>2081.8000000000002</v>
      </c>
      <c r="E8" s="41">
        <v>2075.09</v>
      </c>
      <c r="F8" s="21">
        <v>582.74</v>
      </c>
      <c r="G8" s="21">
        <v>581.94000000000005</v>
      </c>
      <c r="H8" s="22">
        <v>582.34</v>
      </c>
    </row>
    <row r="9" spans="1:10" x14ac:dyDescent="0.25">
      <c r="A9" s="8" t="s">
        <v>16</v>
      </c>
      <c r="B9" s="9">
        <v>-3.86</v>
      </c>
      <c r="C9" s="38">
        <v>10.119999999999999</v>
      </c>
      <c r="D9" s="38">
        <v>10.45</v>
      </c>
      <c r="E9" s="39">
        <v>10.29</v>
      </c>
      <c r="F9" s="21">
        <v>0</v>
      </c>
      <c r="G9" s="21">
        <v>5.33</v>
      </c>
      <c r="H9" s="22">
        <v>2.67</v>
      </c>
    </row>
    <row r="10" spans="1:10" x14ac:dyDescent="0.25">
      <c r="A10" s="8" t="s">
        <v>127</v>
      </c>
      <c r="B10" s="9">
        <v>-4.72</v>
      </c>
      <c r="C10" s="38">
        <v>98.43</v>
      </c>
      <c r="D10" s="38">
        <v>166.95</v>
      </c>
      <c r="E10" s="39">
        <v>132.69</v>
      </c>
      <c r="F10" s="21">
        <v>35.71</v>
      </c>
      <c r="G10" s="21">
        <v>20.47</v>
      </c>
      <c r="H10" s="22">
        <v>28.09</v>
      </c>
    </row>
    <row r="11" spans="1:10" x14ac:dyDescent="0.25">
      <c r="A11" s="8" t="s">
        <v>12</v>
      </c>
      <c r="B11" s="9">
        <v>-5.51</v>
      </c>
      <c r="C11" s="38">
        <v>165.19</v>
      </c>
      <c r="D11" s="38">
        <v>212.03</v>
      </c>
      <c r="E11" s="39">
        <v>188.61</v>
      </c>
      <c r="F11" s="21">
        <v>63.21</v>
      </c>
      <c r="G11" s="21">
        <v>5.28</v>
      </c>
      <c r="H11" s="22">
        <v>34.24</v>
      </c>
    </row>
    <row r="12" spans="1:10" x14ac:dyDescent="0.25">
      <c r="A12" s="8" t="s">
        <v>165</v>
      </c>
      <c r="B12" s="9">
        <v>-7.33</v>
      </c>
      <c r="C12" s="38">
        <v>543.16999999999996</v>
      </c>
      <c r="D12" s="38">
        <v>536.25</v>
      </c>
      <c r="E12" s="39">
        <v>539.71</v>
      </c>
      <c r="F12" s="21">
        <v>71.75</v>
      </c>
      <c r="G12" s="21">
        <v>75.56</v>
      </c>
      <c r="H12" s="22">
        <v>73.650000000000006</v>
      </c>
    </row>
    <row r="13" spans="1:10" x14ac:dyDescent="0.25">
      <c r="A13" s="8" t="s">
        <v>103</v>
      </c>
      <c r="B13" s="9">
        <v>-7.93</v>
      </c>
      <c r="C13" s="38">
        <v>108.3</v>
      </c>
      <c r="D13" s="38">
        <v>101.93</v>
      </c>
      <c r="E13" s="39">
        <v>105.11</v>
      </c>
      <c r="F13" s="21">
        <v>16.14</v>
      </c>
      <c r="G13" s="21">
        <v>10.36</v>
      </c>
      <c r="H13" s="22">
        <v>13.25</v>
      </c>
    </row>
    <row r="14" spans="1:10" x14ac:dyDescent="0.25">
      <c r="A14" s="8" t="s">
        <v>166</v>
      </c>
      <c r="B14" s="9">
        <v>-14.02</v>
      </c>
      <c r="C14" s="38">
        <v>14.69</v>
      </c>
      <c r="D14" s="38">
        <v>90.06</v>
      </c>
      <c r="E14" s="39">
        <v>52.38</v>
      </c>
      <c r="F14" s="21">
        <v>7.47</v>
      </c>
      <c r="G14" s="21">
        <v>0</v>
      </c>
      <c r="H14" s="22">
        <v>3.74</v>
      </c>
    </row>
  </sheetData>
  <sortState xmlns:xlrd2="http://schemas.microsoft.com/office/spreadsheetml/2017/richdata2" ref="A2:H14">
    <sortCondition descending="1" ref="B2:B1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891CF-FE0F-4F80-9AF3-E60431702BB1}">
  <sheetPr>
    <tabColor theme="7" tint="0.79998168889431442"/>
  </sheetPr>
  <dimension ref="A1:K10"/>
  <sheetViews>
    <sheetView workbookViewId="0">
      <selection activeCell="B6" sqref="B6"/>
    </sheetView>
  </sheetViews>
  <sheetFormatPr defaultColWidth="15.44140625" defaultRowHeight="15" x14ac:dyDescent="0.25"/>
  <cols>
    <col min="1" max="1" width="18" style="8" bestFit="1" customWidth="1"/>
    <col min="2" max="2" width="32.77734375" style="9" bestFit="1" customWidth="1"/>
    <col min="3" max="16384" width="15.44140625" style="8"/>
  </cols>
  <sheetData>
    <row r="1" spans="1:11" s="3" customFormat="1" ht="15.6" x14ac:dyDescent="0.3">
      <c r="A1" s="3" t="s">
        <v>0</v>
      </c>
      <c r="B1" s="18" t="s">
        <v>1</v>
      </c>
      <c r="C1" s="25" t="s">
        <v>6</v>
      </c>
      <c r="D1" s="25" t="s">
        <v>215</v>
      </c>
      <c r="E1" s="25" t="s">
        <v>8</v>
      </c>
      <c r="F1" s="26" t="s">
        <v>9</v>
      </c>
      <c r="G1" s="42" t="s">
        <v>240</v>
      </c>
      <c r="H1" s="42" t="s">
        <v>241</v>
      </c>
      <c r="I1" s="42" t="s">
        <v>242</v>
      </c>
      <c r="J1" s="43" t="s">
        <v>243</v>
      </c>
    </row>
    <row r="2" spans="1:11" x14ac:dyDescent="0.25">
      <c r="A2" s="8" t="s">
        <v>142</v>
      </c>
      <c r="B2" s="9">
        <v>104.18</v>
      </c>
      <c r="C2" s="27">
        <v>2.16</v>
      </c>
      <c r="D2" s="27">
        <v>0</v>
      </c>
      <c r="E2" s="27">
        <v>0</v>
      </c>
      <c r="F2" s="28">
        <v>0.72</v>
      </c>
      <c r="G2" s="44">
        <v>116.44</v>
      </c>
      <c r="H2" s="44">
        <v>17.73</v>
      </c>
      <c r="I2" s="44">
        <v>90.58</v>
      </c>
      <c r="J2" s="45">
        <v>74.92</v>
      </c>
      <c r="K2" s="8" t="s">
        <v>233</v>
      </c>
    </row>
    <row r="3" spans="1:11" x14ac:dyDescent="0.25">
      <c r="A3" s="8" t="s">
        <v>166</v>
      </c>
      <c r="B3" s="9">
        <v>24.39</v>
      </c>
      <c r="C3" s="27">
        <v>0</v>
      </c>
      <c r="D3" s="27">
        <v>0</v>
      </c>
      <c r="E3" s="27">
        <v>12.2</v>
      </c>
      <c r="F3" s="28">
        <v>4.07</v>
      </c>
      <c r="G3" s="44">
        <v>127.56</v>
      </c>
      <c r="H3" s="44">
        <v>142.32</v>
      </c>
      <c r="I3" s="44">
        <v>27.7</v>
      </c>
      <c r="J3" s="45">
        <v>99.19</v>
      </c>
      <c r="K3" s="8" t="s">
        <v>246</v>
      </c>
    </row>
    <row r="4" spans="1:11" x14ac:dyDescent="0.25">
      <c r="A4" s="8" t="s">
        <v>183</v>
      </c>
      <c r="B4" s="9">
        <v>4.34</v>
      </c>
      <c r="C4" s="27">
        <v>5.67</v>
      </c>
      <c r="D4" s="27">
        <v>15.95</v>
      </c>
      <c r="E4" s="27">
        <v>18.91</v>
      </c>
      <c r="F4" s="28">
        <v>13.51</v>
      </c>
      <c r="G4" s="44">
        <v>74.599999999999994</v>
      </c>
      <c r="H4" s="44">
        <v>65.87</v>
      </c>
      <c r="I4" s="44">
        <v>35.44</v>
      </c>
      <c r="J4" s="45">
        <v>58.64</v>
      </c>
    </row>
    <row r="5" spans="1:11" x14ac:dyDescent="0.25">
      <c r="A5" s="8" t="s">
        <v>190</v>
      </c>
      <c r="B5" s="9">
        <v>3.49</v>
      </c>
      <c r="C5" s="27">
        <v>10.27</v>
      </c>
      <c r="D5" s="27">
        <v>11.82</v>
      </c>
      <c r="E5" s="27">
        <v>12.25</v>
      </c>
      <c r="F5" s="28">
        <v>11.45</v>
      </c>
      <c r="G5" s="44">
        <v>44.06</v>
      </c>
      <c r="H5" s="44">
        <v>44.94</v>
      </c>
      <c r="I5" s="44">
        <v>30.87</v>
      </c>
      <c r="J5" s="45">
        <v>39.96</v>
      </c>
    </row>
    <row r="6" spans="1:11" x14ac:dyDescent="0.25">
      <c r="A6" s="8" t="s">
        <v>103</v>
      </c>
      <c r="B6" s="9">
        <v>-3.14</v>
      </c>
      <c r="C6" s="27">
        <v>344.77</v>
      </c>
      <c r="D6" s="27">
        <v>360.58</v>
      </c>
      <c r="E6" s="27">
        <v>337.79</v>
      </c>
      <c r="F6" s="28">
        <v>347.71</v>
      </c>
      <c r="G6" s="44">
        <v>125.08</v>
      </c>
      <c r="H6" s="44">
        <v>119.86</v>
      </c>
      <c r="I6" s="44">
        <v>87.71</v>
      </c>
      <c r="J6" s="45">
        <v>110.88</v>
      </c>
    </row>
    <row r="7" spans="1:11" x14ac:dyDescent="0.25">
      <c r="A7" s="8" t="s">
        <v>80</v>
      </c>
      <c r="B7" s="9">
        <v>-3.98</v>
      </c>
      <c r="C7" s="46">
        <v>3349.51</v>
      </c>
      <c r="D7" s="46">
        <v>2764.92</v>
      </c>
      <c r="E7" s="46">
        <v>3333.05</v>
      </c>
      <c r="F7" s="33">
        <v>3149.16</v>
      </c>
      <c r="G7" s="44">
        <v>706.37</v>
      </c>
      <c r="H7" s="44">
        <v>807.15</v>
      </c>
      <c r="I7" s="44">
        <v>861.55</v>
      </c>
      <c r="J7" s="45">
        <v>791.69</v>
      </c>
    </row>
    <row r="8" spans="1:11" x14ac:dyDescent="0.25">
      <c r="A8" s="8" t="s">
        <v>16</v>
      </c>
      <c r="B8" s="9">
        <v>-8.1999999999999993</v>
      </c>
      <c r="C8" s="27">
        <v>66.77</v>
      </c>
      <c r="D8" s="27">
        <v>29.61</v>
      </c>
      <c r="E8" s="27">
        <v>4.6100000000000003</v>
      </c>
      <c r="F8" s="28">
        <v>33.659999999999997</v>
      </c>
      <c r="G8" s="44">
        <v>6.43</v>
      </c>
      <c r="H8" s="44">
        <v>0</v>
      </c>
      <c r="I8" s="44">
        <v>5.88</v>
      </c>
      <c r="J8" s="45">
        <v>4.0999999999999996</v>
      </c>
    </row>
    <row r="9" spans="1:11" x14ac:dyDescent="0.25">
      <c r="A9" s="8" t="s">
        <v>207</v>
      </c>
      <c r="B9" s="9">
        <v>-103.06</v>
      </c>
      <c r="C9" s="27">
        <v>568.79</v>
      </c>
      <c r="D9" s="27">
        <v>520.48</v>
      </c>
      <c r="E9" s="27">
        <v>325.73</v>
      </c>
      <c r="F9" s="28">
        <v>471.67</v>
      </c>
      <c r="G9" s="44">
        <v>5.96</v>
      </c>
      <c r="H9" s="44">
        <v>2.4500000000000002</v>
      </c>
      <c r="I9" s="44">
        <v>5.33</v>
      </c>
      <c r="J9" s="45">
        <v>4.58</v>
      </c>
    </row>
    <row r="10" spans="1:11" x14ac:dyDescent="0.25">
      <c r="A10" s="8" t="s">
        <v>56</v>
      </c>
      <c r="B10" s="9">
        <v>-378.2</v>
      </c>
      <c r="C10" s="46">
        <v>15914.9</v>
      </c>
      <c r="D10" s="46">
        <v>13670.97</v>
      </c>
      <c r="E10" s="46">
        <v>10642.06</v>
      </c>
      <c r="F10" s="33">
        <v>13409.31</v>
      </c>
      <c r="G10" s="44">
        <v>38.81</v>
      </c>
      <c r="H10" s="44">
        <v>32.68</v>
      </c>
      <c r="I10" s="44">
        <v>34.880000000000003</v>
      </c>
      <c r="J10" s="45">
        <v>35.46</v>
      </c>
    </row>
  </sheetData>
  <sortState xmlns:xlrd2="http://schemas.microsoft.com/office/spreadsheetml/2017/richdata2" ref="A2:J10">
    <sortCondition descending="1" ref="B2:B1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6243E-C552-48FD-801B-B2D6D9857C4B}">
  <sheetPr>
    <tabColor theme="7" tint="0.79998168889431442"/>
  </sheetPr>
  <dimension ref="A1:L10"/>
  <sheetViews>
    <sheetView workbookViewId="0">
      <selection activeCell="C14" sqref="C14"/>
    </sheetView>
  </sheetViews>
  <sheetFormatPr defaultColWidth="8.77734375" defaultRowHeight="14.4" x14ac:dyDescent="0.3"/>
  <cols>
    <col min="1" max="1" width="18" bestFit="1" customWidth="1"/>
    <col min="2" max="2" width="32.77734375" style="2" bestFit="1" customWidth="1"/>
    <col min="3" max="6" width="9" bestFit="1" customWidth="1"/>
    <col min="7" max="10" width="9.109375" bestFit="1" customWidth="1"/>
  </cols>
  <sheetData>
    <row r="1" spans="1:12" ht="15.6" x14ac:dyDescent="0.3">
      <c r="A1" s="3" t="s">
        <v>0</v>
      </c>
      <c r="B1" s="18" t="s">
        <v>1</v>
      </c>
      <c r="C1" s="42" t="s">
        <v>240</v>
      </c>
      <c r="D1" s="42" t="s">
        <v>241</v>
      </c>
      <c r="E1" s="42" t="s">
        <v>242</v>
      </c>
      <c r="F1" s="43" t="s">
        <v>243</v>
      </c>
      <c r="G1" s="19" t="s">
        <v>229</v>
      </c>
      <c r="H1" s="19" t="s">
        <v>230</v>
      </c>
      <c r="I1" s="19" t="s">
        <v>231</v>
      </c>
      <c r="J1" s="20" t="s">
        <v>232</v>
      </c>
      <c r="K1" s="8"/>
      <c r="L1" s="8"/>
    </row>
    <row r="2" spans="1:12" ht="15.6" x14ac:dyDescent="0.3">
      <c r="A2" s="8" t="s">
        <v>56</v>
      </c>
      <c r="B2" s="9">
        <v>46.8</v>
      </c>
      <c r="C2" s="44">
        <v>38.19</v>
      </c>
      <c r="D2" s="44">
        <v>32.79</v>
      </c>
      <c r="E2" s="44">
        <v>34.770000000000003</v>
      </c>
      <c r="F2" s="45">
        <v>35.25</v>
      </c>
      <c r="G2" s="23">
        <v>1221.29</v>
      </c>
      <c r="H2" s="23">
        <v>1779.08</v>
      </c>
      <c r="I2" s="23">
        <v>1948.92</v>
      </c>
      <c r="J2" s="24">
        <v>1649.76</v>
      </c>
      <c r="K2" s="8"/>
      <c r="L2" s="8" t="s">
        <v>247</v>
      </c>
    </row>
    <row r="3" spans="1:12" ht="15.6" x14ac:dyDescent="0.3">
      <c r="A3" s="8" t="s">
        <v>207</v>
      </c>
      <c r="B3" s="9">
        <v>18.07</v>
      </c>
      <c r="C3" s="44">
        <v>5.73</v>
      </c>
      <c r="D3" s="44">
        <v>2.04</v>
      </c>
      <c r="E3" s="44">
        <v>5.18</v>
      </c>
      <c r="F3" s="45">
        <v>4.3099999999999996</v>
      </c>
      <c r="G3" s="21">
        <v>82.62</v>
      </c>
      <c r="H3" s="21">
        <v>110.39</v>
      </c>
      <c r="I3" s="21">
        <v>40.89</v>
      </c>
      <c r="J3" s="22">
        <v>77.959999999999994</v>
      </c>
      <c r="K3" s="8"/>
      <c r="L3" s="8" t="s">
        <v>214</v>
      </c>
    </row>
    <row r="4" spans="1:12" ht="15.6" x14ac:dyDescent="0.3">
      <c r="A4" s="8" t="s">
        <v>166</v>
      </c>
      <c r="B4" s="9">
        <v>-3.9</v>
      </c>
      <c r="C4" s="44">
        <v>121.2</v>
      </c>
      <c r="D4" s="44">
        <v>135.54</v>
      </c>
      <c r="E4" s="44">
        <v>27.73</v>
      </c>
      <c r="F4" s="45">
        <v>94.82</v>
      </c>
      <c r="G4" s="21">
        <v>0</v>
      </c>
      <c r="H4" s="21">
        <v>72.930000000000007</v>
      </c>
      <c r="I4" s="21">
        <v>0</v>
      </c>
      <c r="J4" s="22">
        <v>24.31</v>
      </c>
      <c r="K4" s="8"/>
      <c r="L4" s="8"/>
    </row>
    <row r="5" spans="1:12" ht="15.6" x14ac:dyDescent="0.3">
      <c r="A5" s="8" t="s">
        <v>163</v>
      </c>
      <c r="B5" s="9">
        <v>-3.95</v>
      </c>
      <c r="C5" s="44">
        <v>88.38</v>
      </c>
      <c r="D5" s="44">
        <v>0</v>
      </c>
      <c r="E5" s="44">
        <v>0</v>
      </c>
      <c r="F5" s="45">
        <v>29.46</v>
      </c>
      <c r="G5" s="21">
        <v>15.39</v>
      </c>
      <c r="H5" s="21">
        <v>6.99</v>
      </c>
      <c r="I5" s="21">
        <v>0</v>
      </c>
      <c r="J5" s="22">
        <v>7.46</v>
      </c>
      <c r="K5" s="8"/>
      <c r="L5" s="8"/>
    </row>
    <row r="6" spans="1:12" ht="15.6" x14ac:dyDescent="0.3">
      <c r="A6" s="8" t="s">
        <v>202</v>
      </c>
      <c r="B6" s="9">
        <v>-5.92</v>
      </c>
      <c r="C6" s="44">
        <v>5.54</v>
      </c>
      <c r="D6" s="44">
        <v>7.6</v>
      </c>
      <c r="E6" s="44">
        <v>9.3800000000000008</v>
      </c>
      <c r="F6" s="45">
        <v>7.51</v>
      </c>
      <c r="G6" s="21">
        <v>0</v>
      </c>
      <c r="H6" s="21">
        <v>1.85</v>
      </c>
      <c r="I6" s="21">
        <v>1.95</v>
      </c>
      <c r="J6" s="22">
        <v>1.27</v>
      </c>
      <c r="K6" s="8"/>
      <c r="L6" s="8"/>
    </row>
    <row r="7" spans="1:12" ht="15.6" x14ac:dyDescent="0.3">
      <c r="A7" s="8" t="s">
        <v>142</v>
      </c>
      <c r="B7" s="9">
        <v>-75.17</v>
      </c>
      <c r="C7" s="44">
        <v>110.83</v>
      </c>
      <c r="D7" s="44">
        <v>17.46</v>
      </c>
      <c r="E7" s="44">
        <v>86.6</v>
      </c>
      <c r="F7" s="45">
        <v>71.63</v>
      </c>
      <c r="G7" s="21">
        <v>0</v>
      </c>
      <c r="H7" s="21">
        <v>2.86</v>
      </c>
      <c r="I7" s="21">
        <v>0</v>
      </c>
      <c r="J7" s="22">
        <v>0.95</v>
      </c>
      <c r="K7" s="8"/>
      <c r="L7" s="8"/>
    </row>
    <row r="8" spans="1:12" ht="15.6" x14ac:dyDescent="0.3">
      <c r="A8" s="8"/>
      <c r="B8" s="9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2" ht="15.6" x14ac:dyDescent="0.3">
      <c r="A9" s="8"/>
      <c r="B9" s="9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12" ht="15.6" x14ac:dyDescent="0.3">
      <c r="A10" s="8"/>
      <c r="B10" s="9"/>
      <c r="C10" s="8"/>
      <c r="D10" s="8"/>
      <c r="E10" s="8"/>
      <c r="F10" s="8"/>
      <c r="G10" s="8"/>
      <c r="H10" s="8"/>
      <c r="I10" s="8"/>
      <c r="J10" s="8"/>
      <c r="K10" s="8"/>
      <c r="L10" s="8"/>
    </row>
  </sheetData>
  <sortState xmlns:xlrd2="http://schemas.microsoft.com/office/spreadsheetml/2017/richdata2" ref="A2:J7">
    <sortCondition descending="1" ref="B2:B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B8F2A-E235-4B69-BC68-23EFF4118F9A}">
  <sheetPr>
    <tabColor theme="9" tint="0.79998168889431442"/>
  </sheetPr>
  <dimension ref="A1:L86"/>
  <sheetViews>
    <sheetView workbookViewId="0">
      <selection activeCell="M8" sqref="M8"/>
    </sheetView>
  </sheetViews>
  <sheetFormatPr defaultColWidth="8.77734375" defaultRowHeight="15" x14ac:dyDescent="0.25"/>
  <cols>
    <col min="1" max="1" width="18" style="8" bestFit="1" customWidth="1"/>
    <col min="2" max="2" width="32.77734375" style="8" bestFit="1" customWidth="1"/>
    <col min="3" max="6" width="9.109375" style="8" bestFit="1" customWidth="1"/>
    <col min="7" max="10" width="10.33203125" style="8" bestFit="1" customWidth="1"/>
    <col min="11" max="16384" width="8.77734375" style="8"/>
  </cols>
  <sheetData>
    <row r="1" spans="1:12" s="3" customFormat="1" ht="15.6" x14ac:dyDescent="0.3">
      <c r="A1" s="3" t="s">
        <v>0</v>
      </c>
      <c r="B1" s="3" t="s">
        <v>1</v>
      </c>
      <c r="C1" s="36" t="s">
        <v>248</v>
      </c>
      <c r="D1" s="36" t="s">
        <v>249</v>
      </c>
      <c r="E1" s="36" t="s">
        <v>250</v>
      </c>
      <c r="F1" s="37" t="s">
        <v>251</v>
      </c>
      <c r="G1" s="19" t="s">
        <v>252</v>
      </c>
      <c r="H1" s="19" t="s">
        <v>253</v>
      </c>
      <c r="I1" s="19" t="s">
        <v>254</v>
      </c>
      <c r="J1" s="20" t="s">
        <v>255</v>
      </c>
    </row>
    <row r="2" spans="1:12" x14ac:dyDescent="0.25">
      <c r="A2" s="8" t="s">
        <v>91</v>
      </c>
      <c r="B2" s="8" t="e">
        <f t="shared" ref="B2:B22" si="0">-∞</f>
        <v>#NAME?</v>
      </c>
      <c r="C2" s="38">
        <v>17.29</v>
      </c>
      <c r="D2" s="38">
        <v>0</v>
      </c>
      <c r="E2" s="38">
        <v>14.43</v>
      </c>
      <c r="F2" s="39">
        <v>10.57</v>
      </c>
      <c r="G2" s="21">
        <v>0</v>
      </c>
      <c r="H2" s="21">
        <v>0</v>
      </c>
      <c r="I2" s="21">
        <v>0</v>
      </c>
      <c r="J2" s="22">
        <v>0</v>
      </c>
      <c r="L2" s="8" t="s">
        <v>256</v>
      </c>
    </row>
    <row r="3" spans="1:12" x14ac:dyDescent="0.25">
      <c r="A3" s="8" t="s">
        <v>53</v>
      </c>
      <c r="B3" s="8" t="e">
        <f t="shared" si="0"/>
        <v>#NAME?</v>
      </c>
      <c r="C3" s="38">
        <v>13.1</v>
      </c>
      <c r="D3" s="38">
        <v>13.17</v>
      </c>
      <c r="E3" s="38">
        <v>7.31</v>
      </c>
      <c r="F3" s="39">
        <v>11.19</v>
      </c>
      <c r="G3" s="21">
        <v>0</v>
      </c>
      <c r="H3" s="21">
        <v>0</v>
      </c>
      <c r="I3" s="21">
        <v>0</v>
      </c>
      <c r="J3" s="22">
        <v>0</v>
      </c>
      <c r="L3" s="8" t="s">
        <v>257</v>
      </c>
    </row>
    <row r="4" spans="1:12" x14ac:dyDescent="0.25">
      <c r="A4" s="8" t="s">
        <v>129</v>
      </c>
      <c r="B4" s="8" t="e">
        <f t="shared" si="0"/>
        <v>#NAME?</v>
      </c>
      <c r="C4" s="38">
        <v>14.43</v>
      </c>
      <c r="D4" s="38">
        <v>7.14</v>
      </c>
      <c r="E4" s="38">
        <v>12.06</v>
      </c>
      <c r="F4" s="39">
        <v>11.21</v>
      </c>
      <c r="G4" s="21">
        <v>0</v>
      </c>
      <c r="H4" s="21">
        <v>0</v>
      </c>
      <c r="I4" s="21">
        <v>0</v>
      </c>
      <c r="J4" s="22">
        <v>0</v>
      </c>
    </row>
    <row r="5" spans="1:12" x14ac:dyDescent="0.25">
      <c r="A5" s="8" t="s">
        <v>134</v>
      </c>
      <c r="B5" s="8" t="e">
        <f t="shared" si="0"/>
        <v>#NAME?</v>
      </c>
      <c r="C5" s="38">
        <v>3.77</v>
      </c>
      <c r="D5" s="38">
        <v>17</v>
      </c>
      <c r="E5" s="38">
        <v>14.81</v>
      </c>
      <c r="F5" s="39">
        <v>11.86</v>
      </c>
      <c r="G5" s="21">
        <v>0</v>
      </c>
      <c r="H5" s="21">
        <v>0</v>
      </c>
      <c r="I5" s="21">
        <v>0</v>
      </c>
      <c r="J5" s="22">
        <v>0</v>
      </c>
    </row>
    <row r="6" spans="1:12" x14ac:dyDescent="0.25">
      <c r="A6" s="8" t="s">
        <v>208</v>
      </c>
      <c r="B6" s="8" t="e">
        <f t="shared" si="0"/>
        <v>#NAME?</v>
      </c>
      <c r="C6" s="38">
        <v>7.06</v>
      </c>
      <c r="D6" s="38">
        <v>32.69</v>
      </c>
      <c r="E6" s="38">
        <v>1.83</v>
      </c>
      <c r="F6" s="39">
        <v>13.86</v>
      </c>
      <c r="G6" s="21">
        <v>0</v>
      </c>
      <c r="H6" s="21">
        <v>0</v>
      </c>
      <c r="I6" s="21">
        <v>0</v>
      </c>
      <c r="J6" s="22">
        <v>0</v>
      </c>
    </row>
    <row r="7" spans="1:12" x14ac:dyDescent="0.25">
      <c r="A7" s="8" t="s">
        <v>189</v>
      </c>
      <c r="B7" s="8" t="e">
        <f t="shared" si="0"/>
        <v>#NAME?</v>
      </c>
      <c r="C7" s="38">
        <v>13.28</v>
      </c>
      <c r="D7" s="38">
        <v>18.38</v>
      </c>
      <c r="E7" s="38">
        <v>14.13</v>
      </c>
      <c r="F7" s="39">
        <v>15.26</v>
      </c>
      <c r="G7" s="21">
        <v>0</v>
      </c>
      <c r="H7" s="21">
        <v>0</v>
      </c>
      <c r="I7" s="21">
        <v>0</v>
      </c>
      <c r="J7" s="22">
        <v>0</v>
      </c>
    </row>
    <row r="8" spans="1:12" x14ac:dyDescent="0.25">
      <c r="A8" s="8" t="s">
        <v>171</v>
      </c>
      <c r="B8" s="8" t="e">
        <f t="shared" si="0"/>
        <v>#NAME?</v>
      </c>
      <c r="C8" s="38">
        <v>19.47</v>
      </c>
      <c r="D8" s="38">
        <v>15.7</v>
      </c>
      <c r="E8" s="38">
        <v>13.28</v>
      </c>
      <c r="F8" s="39">
        <v>16.149999999999999</v>
      </c>
      <c r="G8" s="21">
        <v>0</v>
      </c>
      <c r="H8" s="21">
        <v>0</v>
      </c>
      <c r="I8" s="21">
        <v>0</v>
      </c>
      <c r="J8" s="22">
        <v>0</v>
      </c>
    </row>
    <row r="9" spans="1:12" x14ac:dyDescent="0.25">
      <c r="A9" s="8" t="s">
        <v>93</v>
      </c>
      <c r="B9" s="8" t="e">
        <f t="shared" si="0"/>
        <v>#NAME?</v>
      </c>
      <c r="C9" s="38">
        <v>8.83</v>
      </c>
      <c r="D9" s="38">
        <v>20.8</v>
      </c>
      <c r="E9" s="38">
        <v>20.8</v>
      </c>
      <c r="F9" s="39">
        <v>16.809999999999999</v>
      </c>
      <c r="G9" s="21">
        <v>0</v>
      </c>
      <c r="H9" s="21">
        <v>0</v>
      </c>
      <c r="I9" s="21">
        <v>0</v>
      </c>
      <c r="J9" s="22">
        <v>0</v>
      </c>
    </row>
    <row r="10" spans="1:12" x14ac:dyDescent="0.25">
      <c r="A10" s="8" t="s">
        <v>23</v>
      </c>
      <c r="B10" s="8" t="e">
        <f t="shared" si="0"/>
        <v>#NAME?</v>
      </c>
      <c r="C10" s="38">
        <v>19.239999999999998</v>
      </c>
      <c r="D10" s="38">
        <v>20.22</v>
      </c>
      <c r="E10" s="38">
        <v>22.44</v>
      </c>
      <c r="F10" s="39">
        <v>20.64</v>
      </c>
      <c r="G10" s="21">
        <v>0</v>
      </c>
      <c r="H10" s="21">
        <v>0</v>
      </c>
      <c r="I10" s="21">
        <v>0</v>
      </c>
      <c r="J10" s="22">
        <v>0</v>
      </c>
    </row>
    <row r="11" spans="1:12" x14ac:dyDescent="0.25">
      <c r="A11" s="8" t="s">
        <v>80</v>
      </c>
      <c r="B11" s="8" t="e">
        <f t="shared" si="0"/>
        <v>#NAME?</v>
      </c>
      <c r="C11" s="38">
        <v>31.88</v>
      </c>
      <c r="D11" s="38">
        <v>29.65</v>
      </c>
      <c r="E11" s="38">
        <v>3.71</v>
      </c>
      <c r="F11" s="39">
        <v>21.75</v>
      </c>
      <c r="G11" s="21">
        <v>0</v>
      </c>
      <c r="H11" s="21">
        <v>0</v>
      </c>
      <c r="I11" s="21">
        <v>0</v>
      </c>
      <c r="J11" s="22">
        <v>0</v>
      </c>
    </row>
    <row r="12" spans="1:12" x14ac:dyDescent="0.25">
      <c r="A12" s="8" t="s">
        <v>193</v>
      </c>
      <c r="B12" s="8" t="e">
        <f t="shared" si="0"/>
        <v>#NAME?</v>
      </c>
      <c r="C12" s="38">
        <v>23.87</v>
      </c>
      <c r="D12" s="38">
        <v>20.91</v>
      </c>
      <c r="E12" s="38">
        <v>21.44</v>
      </c>
      <c r="F12" s="39">
        <v>22.07</v>
      </c>
      <c r="G12" s="21">
        <v>0</v>
      </c>
      <c r="H12" s="21">
        <v>0</v>
      </c>
      <c r="I12" s="21">
        <v>0</v>
      </c>
      <c r="J12" s="22">
        <v>0</v>
      </c>
    </row>
    <row r="13" spans="1:12" x14ac:dyDescent="0.25">
      <c r="A13" s="8" t="s">
        <v>57</v>
      </c>
      <c r="B13" s="8" t="e">
        <f t="shared" si="0"/>
        <v>#NAME?</v>
      </c>
      <c r="C13" s="38">
        <v>25.27</v>
      </c>
      <c r="D13" s="38">
        <v>24.98</v>
      </c>
      <c r="E13" s="38">
        <v>19.12</v>
      </c>
      <c r="F13" s="39">
        <v>23.12</v>
      </c>
      <c r="G13" s="21">
        <v>0</v>
      </c>
      <c r="H13" s="21">
        <v>0</v>
      </c>
      <c r="I13" s="21">
        <v>0</v>
      </c>
      <c r="J13" s="22">
        <v>0</v>
      </c>
    </row>
    <row r="14" spans="1:12" x14ac:dyDescent="0.25">
      <c r="A14" s="8" t="s">
        <v>209</v>
      </c>
      <c r="B14" s="8" t="e">
        <f t="shared" si="0"/>
        <v>#NAME?</v>
      </c>
      <c r="C14" s="38">
        <v>37.35</v>
      </c>
      <c r="D14" s="38">
        <v>22.81</v>
      </c>
      <c r="E14" s="38">
        <v>11.57</v>
      </c>
      <c r="F14" s="39">
        <v>23.91</v>
      </c>
      <c r="G14" s="21">
        <v>0</v>
      </c>
      <c r="H14" s="21">
        <v>0</v>
      </c>
      <c r="I14" s="21">
        <v>0</v>
      </c>
      <c r="J14" s="22">
        <v>0</v>
      </c>
    </row>
    <row r="15" spans="1:12" x14ac:dyDescent="0.25">
      <c r="A15" s="8" t="s">
        <v>68</v>
      </c>
      <c r="B15" s="8" t="e">
        <f t="shared" si="0"/>
        <v>#NAME?</v>
      </c>
      <c r="C15" s="38">
        <v>19.399999999999999</v>
      </c>
      <c r="D15" s="38">
        <v>24.35</v>
      </c>
      <c r="E15" s="38">
        <v>42.93</v>
      </c>
      <c r="F15" s="39">
        <v>28.89</v>
      </c>
      <c r="G15" s="21">
        <v>0</v>
      </c>
      <c r="H15" s="21">
        <v>0</v>
      </c>
      <c r="I15" s="21">
        <v>0</v>
      </c>
      <c r="J15" s="22">
        <v>0</v>
      </c>
    </row>
    <row r="16" spans="1:12" x14ac:dyDescent="0.25">
      <c r="A16" s="8" t="s">
        <v>188</v>
      </c>
      <c r="B16" s="8" t="e">
        <f t="shared" si="0"/>
        <v>#NAME?</v>
      </c>
      <c r="C16" s="38">
        <v>26.52</v>
      </c>
      <c r="D16" s="38">
        <v>22.35</v>
      </c>
      <c r="E16" s="38">
        <v>41.64</v>
      </c>
      <c r="F16" s="39">
        <v>30.17</v>
      </c>
      <c r="G16" s="21">
        <v>0</v>
      </c>
      <c r="H16" s="21">
        <v>0</v>
      </c>
      <c r="I16" s="21">
        <v>0</v>
      </c>
      <c r="J16" s="22">
        <v>0</v>
      </c>
    </row>
    <row r="17" spans="1:10" x14ac:dyDescent="0.25">
      <c r="A17" s="8" t="s">
        <v>120</v>
      </c>
      <c r="B17" s="8" t="e">
        <f t="shared" si="0"/>
        <v>#NAME?</v>
      </c>
      <c r="C17" s="38">
        <v>27.15</v>
      </c>
      <c r="D17" s="38">
        <v>16.559999999999999</v>
      </c>
      <c r="E17" s="38">
        <v>64.52</v>
      </c>
      <c r="F17" s="39">
        <v>36.08</v>
      </c>
      <c r="G17" s="21">
        <v>0</v>
      </c>
      <c r="H17" s="21">
        <v>0</v>
      </c>
      <c r="I17" s="21">
        <v>0</v>
      </c>
      <c r="J17" s="22">
        <v>0</v>
      </c>
    </row>
    <row r="18" spans="1:10" x14ac:dyDescent="0.25">
      <c r="A18" s="8" t="s">
        <v>114</v>
      </c>
      <c r="B18" s="8" t="e">
        <f t="shared" si="0"/>
        <v>#NAME?</v>
      </c>
      <c r="C18" s="38">
        <v>59.13</v>
      </c>
      <c r="D18" s="38">
        <v>28.46</v>
      </c>
      <c r="E18" s="38">
        <v>34.57</v>
      </c>
      <c r="F18" s="39">
        <v>40.72</v>
      </c>
      <c r="G18" s="21">
        <v>0</v>
      </c>
      <c r="H18" s="21">
        <v>0</v>
      </c>
      <c r="I18" s="21">
        <v>0</v>
      </c>
      <c r="J18" s="22">
        <v>0</v>
      </c>
    </row>
    <row r="19" spans="1:10" x14ac:dyDescent="0.25">
      <c r="A19" s="8" t="s">
        <v>104</v>
      </c>
      <c r="B19" s="8" t="e">
        <f t="shared" si="0"/>
        <v>#NAME?</v>
      </c>
      <c r="C19" s="38">
        <v>31.15</v>
      </c>
      <c r="D19" s="38">
        <v>72.849999999999994</v>
      </c>
      <c r="E19" s="38">
        <v>70.11</v>
      </c>
      <c r="F19" s="39">
        <v>58.04</v>
      </c>
      <c r="G19" s="21">
        <v>0</v>
      </c>
      <c r="H19" s="21">
        <v>0</v>
      </c>
      <c r="I19" s="21">
        <v>0</v>
      </c>
      <c r="J19" s="22">
        <v>0</v>
      </c>
    </row>
    <row r="20" spans="1:10" x14ac:dyDescent="0.25">
      <c r="A20" s="8" t="s">
        <v>187</v>
      </c>
      <c r="B20" s="8" t="e">
        <f t="shared" si="0"/>
        <v>#NAME?</v>
      </c>
      <c r="C20" s="38">
        <v>90.25</v>
      </c>
      <c r="D20" s="38">
        <v>70.569999999999993</v>
      </c>
      <c r="E20" s="38">
        <v>73.55</v>
      </c>
      <c r="F20" s="39">
        <v>78.12</v>
      </c>
      <c r="G20" s="21">
        <v>0</v>
      </c>
      <c r="H20" s="21">
        <v>0</v>
      </c>
      <c r="I20" s="21">
        <v>0</v>
      </c>
      <c r="J20" s="22">
        <v>0</v>
      </c>
    </row>
    <row r="21" spans="1:10" x14ac:dyDescent="0.25">
      <c r="A21" s="8" t="s">
        <v>58</v>
      </c>
      <c r="B21" s="8" t="e">
        <f t="shared" si="0"/>
        <v>#NAME?</v>
      </c>
      <c r="C21" s="38">
        <v>109.18</v>
      </c>
      <c r="D21" s="38">
        <v>114</v>
      </c>
      <c r="E21" s="38">
        <v>140.88999999999999</v>
      </c>
      <c r="F21" s="39">
        <v>121.36</v>
      </c>
      <c r="G21" s="21">
        <v>0</v>
      </c>
      <c r="H21" s="21">
        <v>0</v>
      </c>
      <c r="I21" s="21">
        <v>0</v>
      </c>
      <c r="J21" s="22">
        <v>0</v>
      </c>
    </row>
    <row r="22" spans="1:10" x14ac:dyDescent="0.25">
      <c r="A22" s="8" t="s">
        <v>14</v>
      </c>
      <c r="B22" s="8" t="e">
        <f t="shared" si="0"/>
        <v>#NAME?</v>
      </c>
      <c r="C22" s="38">
        <v>156.02000000000001</v>
      </c>
      <c r="D22" s="38">
        <v>199.77</v>
      </c>
      <c r="E22" s="38">
        <v>242.02</v>
      </c>
      <c r="F22" s="39">
        <v>199.27</v>
      </c>
      <c r="G22" s="21">
        <v>0</v>
      </c>
      <c r="H22" s="21">
        <v>0</v>
      </c>
      <c r="I22" s="21">
        <v>0</v>
      </c>
      <c r="J22" s="22">
        <v>0</v>
      </c>
    </row>
    <row r="23" spans="1:10" x14ac:dyDescent="0.25">
      <c r="A23" s="8" t="s">
        <v>131</v>
      </c>
      <c r="B23" s="8" t="s">
        <v>108</v>
      </c>
      <c r="C23" s="38">
        <v>0</v>
      </c>
      <c r="D23" s="38">
        <v>0</v>
      </c>
      <c r="E23" s="38">
        <v>0</v>
      </c>
      <c r="F23" s="39">
        <v>0</v>
      </c>
      <c r="G23" s="21">
        <v>0</v>
      </c>
      <c r="H23" s="21">
        <v>0</v>
      </c>
      <c r="I23" s="21">
        <v>35.31</v>
      </c>
      <c r="J23" s="22">
        <v>11.77</v>
      </c>
    </row>
    <row r="24" spans="1:10" x14ac:dyDescent="0.25">
      <c r="A24" s="8" t="s">
        <v>132</v>
      </c>
      <c r="B24" s="8" t="s">
        <v>108</v>
      </c>
      <c r="C24" s="38">
        <v>0</v>
      </c>
      <c r="D24" s="38">
        <v>0</v>
      </c>
      <c r="E24" s="38">
        <v>0</v>
      </c>
      <c r="F24" s="39">
        <v>0</v>
      </c>
      <c r="G24" s="21">
        <v>0</v>
      </c>
      <c r="H24" s="21">
        <v>0</v>
      </c>
      <c r="I24" s="21">
        <v>37.04</v>
      </c>
      <c r="J24" s="22">
        <v>12.35</v>
      </c>
    </row>
    <row r="25" spans="1:10" x14ac:dyDescent="0.25">
      <c r="A25" s="8" t="s">
        <v>173</v>
      </c>
      <c r="B25" s="8" t="s">
        <v>108</v>
      </c>
      <c r="C25" s="38">
        <v>0</v>
      </c>
      <c r="D25" s="38">
        <v>0</v>
      </c>
      <c r="E25" s="38">
        <v>0</v>
      </c>
      <c r="F25" s="39">
        <v>0</v>
      </c>
      <c r="G25" s="21">
        <v>0</v>
      </c>
      <c r="H25" s="21">
        <v>0</v>
      </c>
      <c r="I25" s="21">
        <v>37.76</v>
      </c>
      <c r="J25" s="22">
        <v>12.59</v>
      </c>
    </row>
    <row r="26" spans="1:10" x14ac:dyDescent="0.25">
      <c r="A26" s="8" t="s">
        <v>90</v>
      </c>
      <c r="B26" s="8" t="s">
        <v>108</v>
      </c>
      <c r="C26" s="38">
        <v>0</v>
      </c>
      <c r="D26" s="38">
        <v>0</v>
      </c>
      <c r="E26" s="38">
        <v>0</v>
      </c>
      <c r="F26" s="39">
        <v>0</v>
      </c>
      <c r="G26" s="21">
        <v>0</v>
      </c>
      <c r="H26" s="21">
        <v>0</v>
      </c>
      <c r="I26" s="21">
        <v>38.299999999999997</v>
      </c>
      <c r="J26" s="22">
        <v>12.77</v>
      </c>
    </row>
    <row r="27" spans="1:10" x14ac:dyDescent="0.25">
      <c r="A27" s="8" t="s">
        <v>115</v>
      </c>
      <c r="B27" s="8" t="s">
        <v>108</v>
      </c>
      <c r="C27" s="38">
        <v>0</v>
      </c>
      <c r="D27" s="38">
        <v>0</v>
      </c>
      <c r="E27" s="38">
        <v>0</v>
      </c>
      <c r="F27" s="39">
        <v>0</v>
      </c>
      <c r="G27" s="21">
        <v>0</v>
      </c>
      <c r="H27" s="21">
        <v>41.64</v>
      </c>
      <c r="I27" s="21">
        <v>0</v>
      </c>
      <c r="J27" s="22">
        <v>13.88</v>
      </c>
    </row>
    <row r="28" spans="1:10" x14ac:dyDescent="0.25">
      <c r="A28" s="8" t="s">
        <v>67</v>
      </c>
      <c r="B28" s="8" t="s">
        <v>108</v>
      </c>
      <c r="C28" s="38">
        <v>0</v>
      </c>
      <c r="D28" s="38">
        <v>0</v>
      </c>
      <c r="E28" s="38">
        <v>0</v>
      </c>
      <c r="F28" s="39">
        <v>0</v>
      </c>
      <c r="G28" s="21">
        <v>0</v>
      </c>
      <c r="H28" s="21">
        <v>41.98</v>
      </c>
      <c r="I28" s="21">
        <v>0</v>
      </c>
      <c r="J28" s="22">
        <v>13.99</v>
      </c>
    </row>
    <row r="29" spans="1:10" x14ac:dyDescent="0.25">
      <c r="A29" s="8" t="s">
        <v>164</v>
      </c>
      <c r="B29" s="8" t="s">
        <v>108</v>
      </c>
      <c r="C29" s="38">
        <v>0</v>
      </c>
      <c r="D29" s="38">
        <v>0</v>
      </c>
      <c r="E29" s="38">
        <v>0</v>
      </c>
      <c r="F29" s="39">
        <v>0</v>
      </c>
      <c r="G29" s="21">
        <v>0</v>
      </c>
      <c r="H29" s="21">
        <v>82.73</v>
      </c>
      <c r="I29" s="21">
        <v>0</v>
      </c>
      <c r="J29" s="22">
        <v>27.58</v>
      </c>
    </row>
    <row r="30" spans="1:10" x14ac:dyDescent="0.25">
      <c r="A30" s="8" t="s">
        <v>75</v>
      </c>
      <c r="B30" s="8" t="s">
        <v>108</v>
      </c>
      <c r="C30" s="38">
        <v>0</v>
      </c>
      <c r="D30" s="38">
        <v>0</v>
      </c>
      <c r="E30" s="38">
        <v>0</v>
      </c>
      <c r="F30" s="39">
        <v>0</v>
      </c>
      <c r="G30" s="21">
        <v>0</v>
      </c>
      <c r="H30" s="21">
        <v>0</v>
      </c>
      <c r="I30" s="21">
        <v>104.21</v>
      </c>
      <c r="J30" s="22">
        <v>34.74</v>
      </c>
    </row>
    <row r="31" spans="1:10" x14ac:dyDescent="0.25">
      <c r="A31" s="8" t="s">
        <v>39</v>
      </c>
      <c r="B31" s="8" t="s">
        <v>108</v>
      </c>
      <c r="C31" s="38">
        <v>0</v>
      </c>
      <c r="D31" s="38">
        <v>0</v>
      </c>
      <c r="E31" s="38">
        <v>0</v>
      </c>
      <c r="F31" s="39">
        <v>0</v>
      </c>
      <c r="G31" s="21">
        <v>0</v>
      </c>
      <c r="H31" s="21">
        <v>0</v>
      </c>
      <c r="I31" s="21">
        <v>109.46</v>
      </c>
      <c r="J31" s="22">
        <v>36.49</v>
      </c>
    </row>
    <row r="32" spans="1:10" x14ac:dyDescent="0.25">
      <c r="A32" s="8" t="s">
        <v>196</v>
      </c>
      <c r="B32" s="8" t="s">
        <v>108</v>
      </c>
      <c r="C32" s="38">
        <v>0</v>
      </c>
      <c r="D32" s="38">
        <v>0</v>
      </c>
      <c r="E32" s="38">
        <v>0</v>
      </c>
      <c r="F32" s="39">
        <v>0</v>
      </c>
      <c r="G32" s="21">
        <v>176.96</v>
      </c>
      <c r="H32" s="21">
        <v>0</v>
      </c>
      <c r="I32" s="21">
        <v>0</v>
      </c>
      <c r="J32" s="22">
        <v>58.99</v>
      </c>
    </row>
    <row r="33" spans="1:10" x14ac:dyDescent="0.25">
      <c r="A33" s="8" t="s">
        <v>51</v>
      </c>
      <c r="B33" s="8" t="s">
        <v>108</v>
      </c>
      <c r="C33" s="38">
        <v>0</v>
      </c>
      <c r="D33" s="38">
        <v>0</v>
      </c>
      <c r="E33" s="38">
        <v>0</v>
      </c>
      <c r="F33" s="39">
        <v>0</v>
      </c>
      <c r="G33" s="21">
        <v>177.51</v>
      </c>
      <c r="H33" s="21">
        <v>0</v>
      </c>
      <c r="I33" s="21">
        <v>0</v>
      </c>
      <c r="J33" s="22">
        <v>59.17</v>
      </c>
    </row>
    <row r="34" spans="1:10" x14ac:dyDescent="0.25">
      <c r="A34" s="8" t="s">
        <v>201</v>
      </c>
      <c r="B34" s="8" t="s">
        <v>108</v>
      </c>
      <c r="C34" s="38">
        <v>0</v>
      </c>
      <c r="D34" s="38">
        <v>0</v>
      </c>
      <c r="E34" s="38">
        <v>0</v>
      </c>
      <c r="F34" s="39">
        <v>0</v>
      </c>
      <c r="G34" s="21">
        <v>177.19</v>
      </c>
      <c r="H34" s="21">
        <v>18.45</v>
      </c>
      <c r="I34" s="21">
        <v>0</v>
      </c>
      <c r="J34" s="22">
        <v>65.209999999999994</v>
      </c>
    </row>
    <row r="35" spans="1:10" x14ac:dyDescent="0.25">
      <c r="A35" s="8" t="s">
        <v>17</v>
      </c>
      <c r="B35" s="8" t="s">
        <v>108</v>
      </c>
      <c r="C35" s="38">
        <v>0</v>
      </c>
      <c r="D35" s="38">
        <v>0</v>
      </c>
      <c r="E35" s="38">
        <v>0</v>
      </c>
      <c r="F35" s="39">
        <v>0</v>
      </c>
      <c r="G35" s="21">
        <v>178.31</v>
      </c>
      <c r="H35" s="21">
        <v>0</v>
      </c>
      <c r="I35" s="21">
        <v>39.299999999999997</v>
      </c>
      <c r="J35" s="22">
        <v>72.540000000000006</v>
      </c>
    </row>
    <row r="36" spans="1:10" x14ac:dyDescent="0.25">
      <c r="A36" s="8" t="s">
        <v>43</v>
      </c>
      <c r="B36" s="8" t="s">
        <v>108</v>
      </c>
      <c r="C36" s="38">
        <v>0</v>
      </c>
      <c r="D36" s="38">
        <v>0</v>
      </c>
      <c r="E36" s="38">
        <v>0</v>
      </c>
      <c r="F36" s="39">
        <v>0</v>
      </c>
      <c r="G36" s="21">
        <v>0</v>
      </c>
      <c r="H36" s="21">
        <v>248.52</v>
      </c>
      <c r="I36" s="21">
        <v>0</v>
      </c>
      <c r="J36" s="22">
        <v>82.84</v>
      </c>
    </row>
    <row r="37" spans="1:10" x14ac:dyDescent="0.25">
      <c r="A37" s="8" t="s">
        <v>170</v>
      </c>
      <c r="B37" s="8" t="s">
        <v>108</v>
      </c>
      <c r="C37" s="38">
        <v>0</v>
      </c>
      <c r="D37" s="38">
        <v>0</v>
      </c>
      <c r="E37" s="38">
        <v>0</v>
      </c>
      <c r="F37" s="39">
        <v>0</v>
      </c>
      <c r="G37" s="21">
        <v>173.34</v>
      </c>
      <c r="H37" s="21">
        <v>0</v>
      </c>
      <c r="I37" s="21">
        <v>102.88</v>
      </c>
      <c r="J37" s="22">
        <v>92.07</v>
      </c>
    </row>
    <row r="38" spans="1:10" x14ac:dyDescent="0.25">
      <c r="A38" s="8" t="s">
        <v>119</v>
      </c>
      <c r="B38" s="8" t="s">
        <v>108</v>
      </c>
      <c r="C38" s="38">
        <v>0</v>
      </c>
      <c r="D38" s="38">
        <v>0</v>
      </c>
      <c r="E38" s="38">
        <v>0</v>
      </c>
      <c r="F38" s="39">
        <v>0</v>
      </c>
      <c r="G38" s="21">
        <v>279.18</v>
      </c>
      <c r="H38" s="21">
        <v>0</v>
      </c>
      <c r="I38" s="21">
        <v>0</v>
      </c>
      <c r="J38" s="22">
        <v>93.06</v>
      </c>
    </row>
    <row r="39" spans="1:10" x14ac:dyDescent="0.25">
      <c r="A39" s="8" t="s">
        <v>162</v>
      </c>
      <c r="B39" s="8" t="s">
        <v>108</v>
      </c>
      <c r="C39" s="38">
        <v>0</v>
      </c>
      <c r="D39" s="38">
        <v>0</v>
      </c>
      <c r="E39" s="38">
        <v>0</v>
      </c>
      <c r="F39" s="39">
        <v>0</v>
      </c>
      <c r="G39" s="21">
        <v>282.39</v>
      </c>
      <c r="H39" s="21">
        <v>0</v>
      </c>
      <c r="I39" s="21">
        <v>0</v>
      </c>
      <c r="J39" s="22">
        <v>94.13</v>
      </c>
    </row>
    <row r="40" spans="1:10" x14ac:dyDescent="0.25">
      <c r="A40" s="8" t="s">
        <v>167</v>
      </c>
      <c r="B40" s="8" t="s">
        <v>108</v>
      </c>
      <c r="C40" s="38">
        <v>0</v>
      </c>
      <c r="D40" s="38">
        <v>0</v>
      </c>
      <c r="E40" s="38">
        <v>0</v>
      </c>
      <c r="F40" s="39">
        <v>0</v>
      </c>
      <c r="G40" s="21">
        <v>0</v>
      </c>
      <c r="H40" s="21">
        <v>0</v>
      </c>
      <c r="I40" s="21">
        <v>344.78</v>
      </c>
      <c r="J40" s="22">
        <v>114.93</v>
      </c>
    </row>
    <row r="41" spans="1:10" x14ac:dyDescent="0.25">
      <c r="A41" s="8" t="s">
        <v>143</v>
      </c>
      <c r="B41" s="8" t="s">
        <v>108</v>
      </c>
      <c r="C41" s="38">
        <v>0</v>
      </c>
      <c r="D41" s="38">
        <v>0</v>
      </c>
      <c r="E41" s="38">
        <v>0</v>
      </c>
      <c r="F41" s="39">
        <v>0</v>
      </c>
      <c r="G41" s="21">
        <v>0</v>
      </c>
      <c r="H41" s="21">
        <v>346.29</v>
      </c>
      <c r="I41" s="21">
        <v>0</v>
      </c>
      <c r="J41" s="22">
        <v>115.43</v>
      </c>
    </row>
    <row r="42" spans="1:10" x14ac:dyDescent="0.25">
      <c r="A42" s="8" t="s">
        <v>24</v>
      </c>
      <c r="B42" s="8" t="s">
        <v>108</v>
      </c>
      <c r="C42" s="38">
        <v>0</v>
      </c>
      <c r="D42" s="38">
        <v>0</v>
      </c>
      <c r="E42" s="38">
        <v>0</v>
      </c>
      <c r="F42" s="39">
        <v>0</v>
      </c>
      <c r="G42" s="21">
        <v>378.31</v>
      </c>
      <c r="H42" s="21">
        <v>0</v>
      </c>
      <c r="I42" s="21">
        <v>0</v>
      </c>
      <c r="J42" s="22">
        <v>126.1</v>
      </c>
    </row>
    <row r="43" spans="1:10" x14ac:dyDescent="0.25">
      <c r="A43" s="8" t="s">
        <v>98</v>
      </c>
      <c r="B43" s="8" t="s">
        <v>108</v>
      </c>
      <c r="C43" s="38">
        <v>0</v>
      </c>
      <c r="D43" s="38">
        <v>0</v>
      </c>
      <c r="E43" s="38">
        <v>0</v>
      </c>
      <c r="F43" s="39">
        <v>0</v>
      </c>
      <c r="G43" s="21">
        <v>429.16</v>
      </c>
      <c r="H43" s="21">
        <v>0</v>
      </c>
      <c r="I43" s="21">
        <v>0</v>
      </c>
      <c r="J43" s="22">
        <v>143.05000000000001</v>
      </c>
    </row>
    <row r="44" spans="1:10" x14ac:dyDescent="0.25">
      <c r="A44" s="8" t="s">
        <v>70</v>
      </c>
      <c r="B44" s="8" t="s">
        <v>108</v>
      </c>
      <c r="C44" s="38">
        <v>0</v>
      </c>
      <c r="D44" s="38">
        <v>0</v>
      </c>
      <c r="E44" s="38">
        <v>0</v>
      </c>
      <c r="F44" s="39">
        <v>0</v>
      </c>
      <c r="G44" s="21">
        <v>428.16</v>
      </c>
      <c r="H44" s="21">
        <v>18.64</v>
      </c>
      <c r="I44" s="21">
        <v>0</v>
      </c>
      <c r="J44" s="22">
        <v>148.94</v>
      </c>
    </row>
    <row r="45" spans="1:10" x14ac:dyDescent="0.25">
      <c r="A45" s="8" t="s">
        <v>116</v>
      </c>
      <c r="B45" s="8" t="s">
        <v>108</v>
      </c>
      <c r="C45" s="38">
        <v>0</v>
      </c>
      <c r="D45" s="38">
        <v>0</v>
      </c>
      <c r="E45" s="38">
        <v>0</v>
      </c>
      <c r="F45" s="39">
        <v>0</v>
      </c>
      <c r="G45" s="21">
        <v>474.59</v>
      </c>
      <c r="H45" s="21">
        <v>0</v>
      </c>
      <c r="I45" s="21">
        <v>0</v>
      </c>
      <c r="J45" s="22">
        <v>158.19999999999999</v>
      </c>
    </row>
    <row r="46" spans="1:10" x14ac:dyDescent="0.25">
      <c r="A46" s="8" t="s">
        <v>72</v>
      </c>
      <c r="B46" s="8" t="s">
        <v>108</v>
      </c>
      <c r="C46" s="38">
        <v>0</v>
      </c>
      <c r="D46" s="38">
        <v>0</v>
      </c>
      <c r="E46" s="38">
        <v>0</v>
      </c>
      <c r="F46" s="39">
        <v>0</v>
      </c>
      <c r="G46" s="21">
        <v>536.23</v>
      </c>
      <c r="H46" s="21">
        <v>0</v>
      </c>
      <c r="I46" s="21">
        <v>0</v>
      </c>
      <c r="J46" s="22">
        <v>178.74</v>
      </c>
    </row>
    <row r="47" spans="1:10" x14ac:dyDescent="0.25">
      <c r="A47" s="8" t="s">
        <v>81</v>
      </c>
      <c r="B47" s="8" t="s">
        <v>108</v>
      </c>
      <c r="C47" s="38">
        <v>0</v>
      </c>
      <c r="D47" s="38">
        <v>0</v>
      </c>
      <c r="E47" s="38">
        <v>0</v>
      </c>
      <c r="F47" s="39">
        <v>0</v>
      </c>
      <c r="G47" s="21">
        <v>780.28</v>
      </c>
      <c r="H47" s="21">
        <v>0</v>
      </c>
      <c r="I47" s="21">
        <v>0</v>
      </c>
      <c r="J47" s="22">
        <v>260.08999999999997</v>
      </c>
    </row>
    <row r="48" spans="1:10" x14ac:dyDescent="0.25">
      <c r="A48" s="8" t="s">
        <v>64</v>
      </c>
      <c r="B48" s="8" t="s">
        <v>108</v>
      </c>
      <c r="C48" s="38">
        <v>0</v>
      </c>
      <c r="D48" s="38">
        <v>0</v>
      </c>
      <c r="E48" s="38">
        <v>0</v>
      </c>
      <c r="F48" s="39">
        <v>0</v>
      </c>
      <c r="G48" s="21">
        <v>882.68</v>
      </c>
      <c r="H48" s="21">
        <v>0</v>
      </c>
      <c r="I48" s="21">
        <v>0</v>
      </c>
      <c r="J48" s="22">
        <v>294.23</v>
      </c>
    </row>
    <row r="49" spans="1:10" x14ac:dyDescent="0.25">
      <c r="A49" s="8" t="s">
        <v>62</v>
      </c>
      <c r="B49" s="8" t="s">
        <v>108</v>
      </c>
      <c r="C49" s="38">
        <v>0</v>
      </c>
      <c r="D49" s="38">
        <v>0</v>
      </c>
      <c r="E49" s="38">
        <v>0</v>
      </c>
      <c r="F49" s="39">
        <v>0</v>
      </c>
      <c r="G49" s="21">
        <v>0</v>
      </c>
      <c r="H49" s="23">
        <v>1093.94</v>
      </c>
      <c r="I49" s="21">
        <v>0</v>
      </c>
      <c r="J49" s="22">
        <v>364.65</v>
      </c>
    </row>
    <row r="50" spans="1:10" x14ac:dyDescent="0.25">
      <c r="A50" s="8" t="s">
        <v>13</v>
      </c>
      <c r="B50" s="8" t="s">
        <v>108</v>
      </c>
      <c r="C50" s="38">
        <v>0</v>
      </c>
      <c r="D50" s="38">
        <v>0</v>
      </c>
      <c r="E50" s="38">
        <v>0</v>
      </c>
      <c r="F50" s="39">
        <v>0</v>
      </c>
      <c r="G50" s="23">
        <v>1843</v>
      </c>
      <c r="H50" s="21">
        <v>597.71</v>
      </c>
      <c r="I50" s="21">
        <v>151.16999999999999</v>
      </c>
      <c r="J50" s="22">
        <v>863.96</v>
      </c>
    </row>
    <row r="51" spans="1:10" x14ac:dyDescent="0.25">
      <c r="A51" s="8" t="s">
        <v>47</v>
      </c>
      <c r="B51" s="8">
        <v>765.92</v>
      </c>
      <c r="C51" s="38">
        <v>0.38</v>
      </c>
      <c r="D51" s="38">
        <v>0</v>
      </c>
      <c r="E51" s="38">
        <v>0</v>
      </c>
      <c r="F51" s="39">
        <v>0.13</v>
      </c>
      <c r="G51" s="21">
        <v>0</v>
      </c>
      <c r="H51" s="21">
        <v>0</v>
      </c>
      <c r="I51" s="21">
        <v>290.89999999999998</v>
      </c>
      <c r="J51" s="22">
        <v>96.97</v>
      </c>
    </row>
    <row r="52" spans="1:10" x14ac:dyDescent="0.25">
      <c r="A52" s="8" t="s">
        <v>84</v>
      </c>
      <c r="B52" s="8">
        <v>332.02</v>
      </c>
      <c r="C52" s="38">
        <v>2.17</v>
      </c>
      <c r="D52" s="38">
        <v>0.75</v>
      </c>
      <c r="E52" s="38">
        <v>0</v>
      </c>
      <c r="F52" s="39">
        <v>0.97</v>
      </c>
      <c r="G52" s="21">
        <v>968.48</v>
      </c>
      <c r="H52" s="21">
        <v>0</v>
      </c>
      <c r="I52" s="21">
        <v>0</v>
      </c>
      <c r="J52" s="22">
        <v>322.83</v>
      </c>
    </row>
    <row r="53" spans="1:10" x14ac:dyDescent="0.25">
      <c r="A53" s="8" t="s">
        <v>178</v>
      </c>
      <c r="B53" s="8">
        <v>255</v>
      </c>
      <c r="C53" s="38">
        <v>0</v>
      </c>
      <c r="D53" s="38">
        <v>0.15</v>
      </c>
      <c r="E53" s="38">
        <v>0</v>
      </c>
      <c r="F53" s="39">
        <v>0.05</v>
      </c>
      <c r="G53" s="21">
        <v>0</v>
      </c>
      <c r="H53" s="21">
        <v>0</v>
      </c>
      <c r="I53" s="21">
        <v>39.49</v>
      </c>
      <c r="J53" s="22">
        <v>13.16</v>
      </c>
    </row>
    <row r="54" spans="1:10" x14ac:dyDescent="0.25">
      <c r="A54" s="8" t="s">
        <v>144</v>
      </c>
      <c r="B54" s="8">
        <v>160.36000000000001</v>
      </c>
      <c r="C54" s="38">
        <v>8.7200000000000006</v>
      </c>
      <c r="D54" s="38">
        <v>4.87</v>
      </c>
      <c r="E54" s="38">
        <v>1.41</v>
      </c>
      <c r="F54" s="39">
        <v>5</v>
      </c>
      <c r="G54" s="23">
        <v>2302.4699999999998</v>
      </c>
      <c r="H54" s="21">
        <v>0</v>
      </c>
      <c r="I54" s="21">
        <v>102.56</v>
      </c>
      <c r="J54" s="22">
        <v>801.68</v>
      </c>
    </row>
    <row r="55" spans="1:10" x14ac:dyDescent="0.25">
      <c r="A55" s="8" t="s">
        <v>181</v>
      </c>
      <c r="B55" s="8">
        <v>88.2</v>
      </c>
      <c r="C55" s="38">
        <v>295.89</v>
      </c>
      <c r="D55" s="38">
        <v>416.64</v>
      </c>
      <c r="E55" s="38">
        <v>306.32</v>
      </c>
      <c r="F55" s="39">
        <v>339.62</v>
      </c>
      <c r="G55" s="23">
        <v>1006.94</v>
      </c>
      <c r="H55" s="23">
        <v>35022.42</v>
      </c>
      <c r="I55" s="23">
        <v>53838.7</v>
      </c>
      <c r="J55" s="24">
        <v>29956.02</v>
      </c>
    </row>
    <row r="56" spans="1:10" x14ac:dyDescent="0.25">
      <c r="A56" s="8" t="s">
        <v>146</v>
      </c>
      <c r="B56" s="8">
        <v>29.32</v>
      </c>
      <c r="C56" s="38">
        <v>0</v>
      </c>
      <c r="D56" s="38">
        <v>0</v>
      </c>
      <c r="E56" s="38">
        <v>5.05</v>
      </c>
      <c r="F56" s="39">
        <v>1.68</v>
      </c>
      <c r="G56" s="21">
        <v>0</v>
      </c>
      <c r="H56" s="21">
        <v>0</v>
      </c>
      <c r="I56" s="21">
        <v>148.05000000000001</v>
      </c>
      <c r="J56" s="22">
        <v>49.35</v>
      </c>
    </row>
    <row r="57" spans="1:10" x14ac:dyDescent="0.25">
      <c r="A57" s="8" t="s">
        <v>160</v>
      </c>
      <c r="B57" s="8">
        <v>28.58</v>
      </c>
      <c r="C57" s="38">
        <v>32.33</v>
      </c>
      <c r="D57" s="38">
        <v>31.15</v>
      </c>
      <c r="E57" s="38">
        <v>58.66</v>
      </c>
      <c r="F57" s="39">
        <v>40.71</v>
      </c>
      <c r="G57" s="21">
        <v>0</v>
      </c>
      <c r="H57" s="23">
        <v>1366.41</v>
      </c>
      <c r="I57" s="23">
        <v>2124.87</v>
      </c>
      <c r="J57" s="24">
        <v>1163.76</v>
      </c>
    </row>
    <row r="58" spans="1:10" x14ac:dyDescent="0.25">
      <c r="A58" s="8" t="s">
        <v>211</v>
      </c>
      <c r="B58" s="8">
        <v>28.1</v>
      </c>
      <c r="C58" s="38">
        <v>4.26</v>
      </c>
      <c r="D58" s="38">
        <v>2.17</v>
      </c>
      <c r="E58" s="38">
        <v>12.61</v>
      </c>
      <c r="F58" s="39">
        <v>6.34</v>
      </c>
      <c r="G58" s="21">
        <v>418.37</v>
      </c>
      <c r="H58" s="21">
        <v>79.010000000000005</v>
      </c>
      <c r="I58" s="21">
        <v>37.450000000000003</v>
      </c>
      <c r="J58" s="22">
        <v>178.28</v>
      </c>
    </row>
    <row r="59" spans="1:10" x14ac:dyDescent="0.25">
      <c r="A59" s="8" t="s">
        <v>86</v>
      </c>
      <c r="B59" s="8">
        <v>27.59</v>
      </c>
      <c r="C59" s="38">
        <v>5.27</v>
      </c>
      <c r="D59" s="38">
        <v>5.89</v>
      </c>
      <c r="E59" s="38">
        <v>1.85</v>
      </c>
      <c r="F59" s="39">
        <v>4.34</v>
      </c>
      <c r="G59" s="21">
        <v>358.93</v>
      </c>
      <c r="H59" s="21">
        <v>0</v>
      </c>
      <c r="I59" s="21">
        <v>0</v>
      </c>
      <c r="J59" s="22">
        <v>119.64</v>
      </c>
    </row>
    <row r="60" spans="1:10" x14ac:dyDescent="0.25">
      <c r="A60" s="8" t="s">
        <v>10</v>
      </c>
      <c r="B60" s="8">
        <v>27.56</v>
      </c>
      <c r="C60" s="38">
        <v>5.72</v>
      </c>
      <c r="D60" s="38">
        <v>8.4700000000000006</v>
      </c>
      <c r="E60" s="38">
        <v>0.41</v>
      </c>
      <c r="F60" s="39">
        <v>4.87</v>
      </c>
      <c r="G60" s="21">
        <v>0</v>
      </c>
      <c r="H60" s="21">
        <v>14.91</v>
      </c>
      <c r="I60" s="21">
        <v>387.53</v>
      </c>
      <c r="J60" s="22">
        <v>134.15</v>
      </c>
    </row>
    <row r="61" spans="1:10" x14ac:dyDescent="0.25">
      <c r="A61" s="8" t="s">
        <v>206</v>
      </c>
      <c r="B61" s="8">
        <v>17.3</v>
      </c>
      <c r="C61" s="38">
        <v>0.38</v>
      </c>
      <c r="D61" s="38">
        <v>1.06</v>
      </c>
      <c r="E61" s="38">
        <v>1.06</v>
      </c>
      <c r="F61" s="39">
        <v>0.83</v>
      </c>
      <c r="G61" s="21">
        <v>0</v>
      </c>
      <c r="H61" s="21">
        <v>43.25</v>
      </c>
      <c r="I61" s="21">
        <v>0</v>
      </c>
      <c r="J61" s="22">
        <v>14.42</v>
      </c>
    </row>
    <row r="62" spans="1:10" x14ac:dyDescent="0.25">
      <c r="A62" s="8" t="s">
        <v>161</v>
      </c>
      <c r="B62" s="8">
        <v>14.56</v>
      </c>
      <c r="C62" s="38">
        <v>1.46</v>
      </c>
      <c r="D62" s="38">
        <v>0</v>
      </c>
      <c r="E62" s="38">
        <v>32.020000000000003</v>
      </c>
      <c r="F62" s="39">
        <v>11.16</v>
      </c>
      <c r="G62" s="21">
        <v>487.6</v>
      </c>
      <c r="H62" s="21">
        <v>0</v>
      </c>
      <c r="I62" s="21">
        <v>0</v>
      </c>
      <c r="J62" s="22">
        <v>162.53</v>
      </c>
    </row>
    <row r="63" spans="1:10" x14ac:dyDescent="0.25">
      <c r="A63" s="8" t="s">
        <v>180</v>
      </c>
      <c r="B63" s="8">
        <v>10</v>
      </c>
      <c r="C63" s="38">
        <v>0.77</v>
      </c>
      <c r="D63" s="38">
        <v>1.41</v>
      </c>
      <c r="E63" s="38">
        <v>2.17</v>
      </c>
      <c r="F63" s="39">
        <v>1.45</v>
      </c>
      <c r="G63" s="21">
        <v>0</v>
      </c>
      <c r="H63" s="21">
        <v>43.48</v>
      </c>
      <c r="I63" s="21">
        <v>0</v>
      </c>
      <c r="J63" s="22">
        <v>14.49</v>
      </c>
    </row>
    <row r="64" spans="1:10" x14ac:dyDescent="0.25">
      <c r="A64" s="8" t="s">
        <v>197</v>
      </c>
      <c r="B64" s="8">
        <v>9.1300000000000008</v>
      </c>
      <c r="C64" s="40">
        <v>5670.97</v>
      </c>
      <c r="D64" s="40">
        <v>8331.86</v>
      </c>
      <c r="E64" s="40">
        <v>8404.93</v>
      </c>
      <c r="F64" s="41">
        <v>7469.25</v>
      </c>
      <c r="G64" s="23">
        <v>82830.720000000001</v>
      </c>
      <c r="H64" s="23">
        <v>82830.720000000001</v>
      </c>
      <c r="I64" s="23">
        <v>38881.79</v>
      </c>
      <c r="J64" s="24">
        <v>68181.08</v>
      </c>
    </row>
    <row r="65" spans="1:10" x14ac:dyDescent="0.25">
      <c r="A65" s="8" t="s">
        <v>148</v>
      </c>
      <c r="B65" s="8">
        <v>8.1999999999999993</v>
      </c>
      <c r="C65" s="38">
        <v>26.88</v>
      </c>
      <c r="D65" s="38">
        <v>28.81</v>
      </c>
      <c r="E65" s="38">
        <v>32.69</v>
      </c>
      <c r="F65" s="39">
        <v>29.46</v>
      </c>
      <c r="G65" s="21">
        <v>352.17</v>
      </c>
      <c r="H65" s="21">
        <v>372.3</v>
      </c>
      <c r="I65" s="21">
        <v>0</v>
      </c>
      <c r="J65" s="22">
        <v>241.49</v>
      </c>
    </row>
    <row r="66" spans="1:10" x14ac:dyDescent="0.25">
      <c r="A66" s="8" t="s">
        <v>202</v>
      </c>
      <c r="B66" s="8">
        <v>7.81</v>
      </c>
      <c r="C66" s="38">
        <v>14.68</v>
      </c>
      <c r="D66" s="38">
        <v>7.24</v>
      </c>
      <c r="E66" s="38">
        <v>7.93</v>
      </c>
      <c r="F66" s="39">
        <v>9.9499999999999993</v>
      </c>
      <c r="G66" s="21">
        <v>0</v>
      </c>
      <c r="H66" s="21">
        <v>82.28</v>
      </c>
      <c r="I66" s="21">
        <v>150.94</v>
      </c>
      <c r="J66" s="22">
        <v>77.739999999999995</v>
      </c>
    </row>
    <row r="67" spans="1:10" x14ac:dyDescent="0.25">
      <c r="A67" s="8" t="s">
        <v>172</v>
      </c>
      <c r="B67" s="8">
        <v>6.74</v>
      </c>
      <c r="C67" s="38">
        <v>12.19</v>
      </c>
      <c r="D67" s="38">
        <v>8.94</v>
      </c>
      <c r="E67" s="38">
        <v>11.77</v>
      </c>
      <c r="F67" s="39">
        <v>10.97</v>
      </c>
      <c r="G67" s="21">
        <v>0</v>
      </c>
      <c r="H67" s="21">
        <v>40.75</v>
      </c>
      <c r="I67" s="21">
        <v>181.06</v>
      </c>
      <c r="J67" s="22">
        <v>73.94</v>
      </c>
    </row>
    <row r="68" spans="1:10" x14ac:dyDescent="0.25">
      <c r="A68" s="8" t="s">
        <v>195</v>
      </c>
      <c r="B68" s="8">
        <v>6.37</v>
      </c>
      <c r="C68" s="38">
        <v>78.22</v>
      </c>
      <c r="D68" s="38">
        <v>54.09</v>
      </c>
      <c r="E68" s="38">
        <v>83.21</v>
      </c>
      <c r="F68" s="39">
        <v>71.84</v>
      </c>
      <c r="G68" s="21">
        <v>885.03</v>
      </c>
      <c r="H68" s="21">
        <v>189.96</v>
      </c>
      <c r="I68" s="21">
        <v>296.88</v>
      </c>
      <c r="J68" s="22">
        <v>457.29</v>
      </c>
    </row>
    <row r="69" spans="1:10" x14ac:dyDescent="0.25">
      <c r="A69" s="8" t="s">
        <v>186</v>
      </c>
      <c r="B69" s="8">
        <v>4.58</v>
      </c>
      <c r="C69" s="38">
        <v>143.46</v>
      </c>
      <c r="D69" s="38">
        <v>256.02999999999997</v>
      </c>
      <c r="E69" s="38">
        <v>146.09</v>
      </c>
      <c r="F69" s="39">
        <v>181.86</v>
      </c>
      <c r="G69" s="21">
        <v>0</v>
      </c>
      <c r="H69" s="23">
        <v>1786.73</v>
      </c>
      <c r="I69" s="21">
        <v>711.84</v>
      </c>
      <c r="J69" s="22">
        <v>832.86</v>
      </c>
    </row>
    <row r="70" spans="1:10" x14ac:dyDescent="0.25">
      <c r="A70" s="8" t="s">
        <v>63</v>
      </c>
      <c r="B70" s="8">
        <v>4.24</v>
      </c>
      <c r="C70" s="38">
        <v>101.33</v>
      </c>
      <c r="D70" s="38">
        <v>98.54</v>
      </c>
      <c r="E70" s="38">
        <v>193.86</v>
      </c>
      <c r="F70" s="39">
        <v>131.24</v>
      </c>
      <c r="G70" s="21">
        <v>255.15</v>
      </c>
      <c r="H70" s="23">
        <v>1291.57</v>
      </c>
      <c r="I70" s="21">
        <v>123.55</v>
      </c>
      <c r="J70" s="22">
        <v>556.76</v>
      </c>
    </row>
    <row r="71" spans="1:10" x14ac:dyDescent="0.25">
      <c r="A71" s="8" t="s">
        <v>11</v>
      </c>
      <c r="B71" s="8">
        <v>4.09</v>
      </c>
      <c r="C71" s="38">
        <v>153.59</v>
      </c>
      <c r="D71" s="38">
        <v>167.2</v>
      </c>
      <c r="E71" s="38">
        <v>298.49</v>
      </c>
      <c r="F71" s="39">
        <v>206.43</v>
      </c>
      <c r="G71" s="23">
        <v>1170.58</v>
      </c>
      <c r="H71" s="21">
        <v>593.26</v>
      </c>
      <c r="I71" s="21">
        <v>767.21</v>
      </c>
      <c r="J71" s="22">
        <v>843.69</v>
      </c>
    </row>
    <row r="72" spans="1:10" x14ac:dyDescent="0.25">
      <c r="A72" s="8" t="s">
        <v>175</v>
      </c>
      <c r="B72" s="8">
        <v>3.92</v>
      </c>
      <c r="C72" s="38">
        <v>2.21</v>
      </c>
      <c r="D72" s="38">
        <v>0</v>
      </c>
      <c r="E72" s="38">
        <v>44.35</v>
      </c>
      <c r="F72" s="39">
        <v>15.52</v>
      </c>
      <c r="G72" s="21">
        <v>0</v>
      </c>
      <c r="H72" s="21">
        <v>112.31</v>
      </c>
      <c r="I72" s="21">
        <v>70.02</v>
      </c>
      <c r="J72" s="22">
        <v>60.78</v>
      </c>
    </row>
    <row r="73" spans="1:10" x14ac:dyDescent="0.25">
      <c r="A73" s="8" t="s">
        <v>12</v>
      </c>
      <c r="B73" s="8">
        <v>3.49</v>
      </c>
      <c r="C73" s="38">
        <v>183.43</v>
      </c>
      <c r="D73" s="38">
        <v>186.26</v>
      </c>
      <c r="E73" s="38">
        <v>312.32</v>
      </c>
      <c r="F73" s="39">
        <v>227.34</v>
      </c>
      <c r="G73" s="23">
        <v>1128.5899999999999</v>
      </c>
      <c r="H73" s="21">
        <v>774.4</v>
      </c>
      <c r="I73" s="21">
        <v>479.39</v>
      </c>
      <c r="J73" s="22">
        <v>794.13</v>
      </c>
    </row>
    <row r="74" spans="1:10" x14ac:dyDescent="0.25">
      <c r="A74" s="8" t="s">
        <v>59</v>
      </c>
      <c r="B74" s="8">
        <v>3.42</v>
      </c>
      <c r="C74" s="40">
        <v>1598.52</v>
      </c>
      <c r="D74" s="38">
        <v>851.89</v>
      </c>
      <c r="E74" s="38">
        <v>675.59</v>
      </c>
      <c r="F74" s="41">
        <v>1042</v>
      </c>
      <c r="G74" s="21">
        <v>403.23</v>
      </c>
      <c r="H74" s="23">
        <v>4489.7299999999996</v>
      </c>
      <c r="I74" s="23">
        <v>5806.87</v>
      </c>
      <c r="J74" s="24">
        <v>3566.61</v>
      </c>
    </row>
    <row r="75" spans="1:10" x14ac:dyDescent="0.25">
      <c r="A75" s="8" t="s">
        <v>74</v>
      </c>
      <c r="B75" s="8">
        <v>3.39</v>
      </c>
      <c r="C75" s="38">
        <v>49.48</v>
      </c>
      <c r="D75" s="38">
        <v>54.34</v>
      </c>
      <c r="E75" s="38">
        <v>92.93</v>
      </c>
      <c r="F75" s="39">
        <v>65.58</v>
      </c>
      <c r="G75" s="21">
        <v>275.61</v>
      </c>
      <c r="H75" s="21">
        <v>249.07</v>
      </c>
      <c r="I75" s="21">
        <v>143.15</v>
      </c>
      <c r="J75" s="22">
        <v>222.61</v>
      </c>
    </row>
    <row r="76" spans="1:10" x14ac:dyDescent="0.25">
      <c r="A76" s="8" t="s">
        <v>142</v>
      </c>
      <c r="B76" s="8">
        <v>3.3</v>
      </c>
      <c r="C76" s="38">
        <v>121.26</v>
      </c>
      <c r="D76" s="38">
        <v>81.58</v>
      </c>
      <c r="E76" s="38">
        <v>131.83000000000001</v>
      </c>
      <c r="F76" s="39">
        <v>111.56</v>
      </c>
      <c r="G76" s="21">
        <v>619.84</v>
      </c>
      <c r="H76" s="21">
        <v>45.34</v>
      </c>
      <c r="I76" s="21">
        <v>440.38</v>
      </c>
      <c r="J76" s="22">
        <v>368.52</v>
      </c>
    </row>
    <row r="77" spans="1:10" x14ac:dyDescent="0.25">
      <c r="A77" s="8" t="s">
        <v>165</v>
      </c>
      <c r="B77" s="8">
        <v>3.17</v>
      </c>
      <c r="C77" s="38">
        <v>81.040000000000006</v>
      </c>
      <c r="D77" s="38">
        <v>87.08</v>
      </c>
      <c r="E77" s="38">
        <v>61.84</v>
      </c>
      <c r="F77" s="39">
        <v>76.650000000000006</v>
      </c>
      <c r="G77" s="21">
        <v>597.71</v>
      </c>
      <c r="H77" s="21">
        <v>131.83000000000001</v>
      </c>
      <c r="I77" s="21">
        <v>0</v>
      </c>
      <c r="J77" s="22">
        <v>243.18</v>
      </c>
    </row>
    <row r="78" spans="1:10" x14ac:dyDescent="0.25">
      <c r="A78" s="8" t="s">
        <v>133</v>
      </c>
      <c r="B78" s="8">
        <v>3.11</v>
      </c>
      <c r="C78" s="38">
        <v>520.88</v>
      </c>
      <c r="D78" s="38">
        <v>609.45000000000005</v>
      </c>
      <c r="E78" s="38">
        <v>320.36</v>
      </c>
      <c r="F78" s="39">
        <v>483.57</v>
      </c>
      <c r="G78" s="21">
        <v>809.54</v>
      </c>
      <c r="H78" s="23">
        <v>1213.96</v>
      </c>
      <c r="I78" s="23">
        <v>2485.44</v>
      </c>
      <c r="J78" s="24">
        <v>1502.98</v>
      </c>
    </row>
    <row r="79" spans="1:10" x14ac:dyDescent="0.25">
      <c r="A79" s="8" t="s">
        <v>141</v>
      </c>
      <c r="B79" s="8">
        <v>3.1</v>
      </c>
      <c r="C79" s="38">
        <v>19.690000000000001</v>
      </c>
      <c r="D79" s="38">
        <v>18.45</v>
      </c>
      <c r="E79" s="38">
        <v>39.15</v>
      </c>
      <c r="F79" s="39">
        <v>25.76</v>
      </c>
      <c r="G79" s="21">
        <v>171.21</v>
      </c>
      <c r="H79" s="21">
        <v>0</v>
      </c>
      <c r="I79" s="21">
        <v>68.23</v>
      </c>
      <c r="J79" s="22">
        <v>79.81</v>
      </c>
    </row>
    <row r="80" spans="1:10" x14ac:dyDescent="0.25">
      <c r="A80" s="8" t="s">
        <v>48</v>
      </c>
      <c r="B80" s="8">
        <v>-3.85</v>
      </c>
      <c r="C80" s="38">
        <v>8.5299999999999994</v>
      </c>
      <c r="D80" s="38">
        <v>31.88</v>
      </c>
      <c r="E80" s="38">
        <v>31.88</v>
      </c>
      <c r="F80" s="39">
        <v>24.1</v>
      </c>
      <c r="G80" s="21">
        <v>0</v>
      </c>
      <c r="H80" s="21">
        <v>18.79</v>
      </c>
      <c r="I80" s="21">
        <v>0</v>
      </c>
      <c r="J80" s="22">
        <v>6.26</v>
      </c>
    </row>
    <row r="81" spans="1:10" x14ac:dyDescent="0.25">
      <c r="A81" s="8" t="s">
        <v>192</v>
      </c>
      <c r="B81" s="8">
        <v>-3.87</v>
      </c>
      <c r="C81" s="38">
        <v>47.08</v>
      </c>
      <c r="D81" s="38">
        <v>52.97</v>
      </c>
      <c r="E81" s="38">
        <v>52.97</v>
      </c>
      <c r="F81" s="39">
        <v>51.01</v>
      </c>
      <c r="G81" s="21">
        <v>0</v>
      </c>
      <c r="H81" s="21">
        <v>0</v>
      </c>
      <c r="I81" s="21">
        <v>39.56</v>
      </c>
      <c r="J81" s="22">
        <v>13.19</v>
      </c>
    </row>
    <row r="82" spans="1:10" x14ac:dyDescent="0.25">
      <c r="A82" s="8" t="s">
        <v>88</v>
      </c>
      <c r="B82" s="8">
        <v>-4.55</v>
      </c>
      <c r="C82" s="38">
        <v>57.67</v>
      </c>
      <c r="D82" s="38">
        <v>60.75</v>
      </c>
      <c r="E82" s="38">
        <v>64.900000000000006</v>
      </c>
      <c r="F82" s="39">
        <v>61.11</v>
      </c>
      <c r="G82" s="21">
        <v>0</v>
      </c>
      <c r="H82" s="21">
        <v>40.31</v>
      </c>
      <c r="I82" s="21">
        <v>0</v>
      </c>
      <c r="J82" s="22">
        <v>13.44</v>
      </c>
    </row>
    <row r="83" spans="1:10" x14ac:dyDescent="0.25">
      <c r="A83" s="8" t="s">
        <v>35</v>
      </c>
      <c r="B83" s="8">
        <v>-5.52</v>
      </c>
      <c r="C83" s="38">
        <v>39.01</v>
      </c>
      <c r="D83" s="38">
        <v>0</v>
      </c>
      <c r="E83" s="38">
        <v>45.05</v>
      </c>
      <c r="F83" s="39">
        <v>28.02</v>
      </c>
      <c r="G83" s="21">
        <v>0</v>
      </c>
      <c r="H83" s="21">
        <v>15.22</v>
      </c>
      <c r="I83" s="21">
        <v>0</v>
      </c>
      <c r="J83" s="22">
        <v>5.07</v>
      </c>
    </row>
    <row r="84" spans="1:10" x14ac:dyDescent="0.25">
      <c r="A84" s="8" t="s">
        <v>149</v>
      </c>
      <c r="B84" s="8">
        <v>-5.54</v>
      </c>
      <c r="C84" s="38">
        <v>109.46</v>
      </c>
      <c r="D84" s="38">
        <v>164.97</v>
      </c>
      <c r="E84" s="38">
        <v>125.21</v>
      </c>
      <c r="F84" s="39">
        <v>133.21</v>
      </c>
      <c r="G84" s="21">
        <v>0</v>
      </c>
      <c r="H84" s="21">
        <v>72.180000000000007</v>
      </c>
      <c r="I84" s="21">
        <v>0</v>
      </c>
      <c r="J84" s="22">
        <v>24.06</v>
      </c>
    </row>
    <row r="85" spans="1:10" x14ac:dyDescent="0.25">
      <c r="A85" s="8" t="s">
        <v>176</v>
      </c>
      <c r="B85" s="8">
        <v>-6.96</v>
      </c>
      <c r="C85" s="38">
        <v>57.85</v>
      </c>
      <c r="D85" s="38">
        <v>83.61</v>
      </c>
      <c r="E85" s="38">
        <v>64.38</v>
      </c>
      <c r="F85" s="39">
        <v>68.61</v>
      </c>
      <c r="G85" s="21">
        <v>0</v>
      </c>
      <c r="H85" s="21">
        <v>29.58</v>
      </c>
      <c r="I85" s="21">
        <v>0</v>
      </c>
      <c r="J85" s="22">
        <v>9.86</v>
      </c>
    </row>
    <row r="86" spans="1:10" x14ac:dyDescent="0.25">
      <c r="A86" s="8" t="s">
        <v>46</v>
      </c>
      <c r="B86" s="8">
        <v>-10.75</v>
      </c>
      <c r="C86" s="38">
        <v>64.900000000000006</v>
      </c>
      <c r="D86" s="38">
        <v>55.32</v>
      </c>
      <c r="E86" s="38">
        <v>62.54</v>
      </c>
      <c r="F86" s="39">
        <v>60.92</v>
      </c>
      <c r="G86" s="21">
        <v>0</v>
      </c>
      <c r="H86" s="21">
        <v>17</v>
      </c>
      <c r="I86" s="21">
        <v>0</v>
      </c>
      <c r="J86" s="22">
        <v>5.67</v>
      </c>
    </row>
  </sheetData>
  <sortState xmlns:xlrd2="http://schemas.microsoft.com/office/spreadsheetml/2017/richdata2" ref="A2:J235">
    <sortCondition descending="1" ref="B2:B2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COH1 0.2 v. COH1 0.5</vt:lpstr>
      <vt:lpstr>COH1 0.5 v. COH1 1.0</vt:lpstr>
      <vt:lpstr>COH1 0.2 v. COH1 1.0</vt:lpstr>
      <vt:lpstr>COH1 0.2 v. cas9 0.2</vt:lpstr>
      <vt:lpstr>COH1 0.5 v. cas9 0.5</vt:lpstr>
      <vt:lpstr>COH1 1.0 v. cas9 1.0</vt:lpstr>
      <vt:lpstr>COH1 0.5 v. ciaR 0.5</vt:lpstr>
      <vt:lpstr>ciaR 0.5 v. cas9 0.5</vt:lpstr>
      <vt:lpstr>WT CDM v. WT Vaginal Tract</vt:lpstr>
      <vt:lpstr>WT CDM v. saeR CDM</vt:lpstr>
      <vt:lpstr>WT Vaginal Tract v. saeR Vagina</vt:lpstr>
      <vt:lpstr>saeR CDM v. saeR Vaginal Tract</vt:lpstr>
      <vt:lpstr>saeR CDM v. saeR THY</vt:lpstr>
      <vt:lpstr>saeR Vaginal Tract v. saeR THY</vt:lpstr>
      <vt:lpstr>A909 TS v. Stringent Response</vt:lpstr>
      <vt:lpstr>1084 v. Stringent Response</vt:lpstr>
      <vt:lpstr>CCUG Milk v. Broth</vt:lpstr>
      <vt:lpstr>NEM316 Milk v. Broth</vt:lpstr>
      <vt:lpstr>FSL Milk v. Broth</vt:lpstr>
      <vt:lpstr>WT v. cas9</vt:lpstr>
      <vt:lpstr>WT v. bp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Keogh</dc:creator>
  <cp:lastModifiedBy>Rebecca Keogh</cp:lastModifiedBy>
  <dcterms:created xsi:type="dcterms:W3CDTF">2021-01-05T16:49:34Z</dcterms:created>
  <dcterms:modified xsi:type="dcterms:W3CDTF">2021-06-28T23:00:10Z</dcterms:modified>
</cp:coreProperties>
</file>